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mpare HSV PRV VZ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" uniqueCount="219">
  <si>
    <t xml:space="preserve">Protein name</t>
  </si>
  <si>
    <t xml:space="preserve">PRV gene name</t>
  </si>
  <si>
    <t xml:space="preserve">AA length in PRV</t>
  </si>
  <si>
    <r>
      <rPr>
        <b val="true"/>
        <sz val="11"/>
        <rFont val="Arial Narrow"/>
        <family val="0"/>
      </rPr>
      <t xml:space="preserve">total # AA differences across 3 PRV strains</t>
    </r>
    <r>
      <rPr>
        <b val="true"/>
        <vertAlign val="superscript"/>
        <sz val="11"/>
        <rFont val="Arial Narrow"/>
        <family val="0"/>
      </rPr>
      <t xml:space="preserve">1</t>
    </r>
  </si>
  <si>
    <r>
      <rPr>
        <b val="true"/>
        <sz val="11"/>
        <rFont val="Arial Narrow"/>
        <family val="0"/>
      </rPr>
      <t xml:space="preserve">%AA variation across 3 PRV strains</t>
    </r>
    <r>
      <rPr>
        <b val="true"/>
        <vertAlign val="superscript"/>
        <sz val="11"/>
        <rFont val="Arial Narrow"/>
        <family val="0"/>
      </rPr>
      <t xml:space="preserve">1</t>
    </r>
  </si>
  <si>
    <t xml:space="preserve">PRV GeneID</t>
  </si>
  <si>
    <t xml:space="preserve">HSV-1 gene name</t>
  </si>
  <si>
    <t xml:space="preserve">AA length in   HSV-1</t>
  </si>
  <si>
    <r>
      <rPr>
        <b val="true"/>
        <sz val="11"/>
        <rFont val="Arial Narrow"/>
        <family val="0"/>
      </rPr>
      <t xml:space="preserve">total # AA differences across 3 HSV-1 strains</t>
    </r>
    <r>
      <rPr>
        <b val="true"/>
        <vertAlign val="superscript"/>
        <sz val="11"/>
        <rFont val="Arial Narrow"/>
        <family val="0"/>
      </rPr>
      <t xml:space="preserve">2</t>
    </r>
  </si>
  <si>
    <r>
      <rPr>
        <b val="true"/>
        <sz val="11"/>
        <rFont val="Arial Narrow"/>
        <family val="0"/>
      </rPr>
      <t xml:space="preserve">%AA variation across 3 HSV strains</t>
    </r>
    <r>
      <rPr>
        <b val="true"/>
        <vertAlign val="superscript"/>
        <sz val="11"/>
        <rFont val="Arial Narrow"/>
        <family val="0"/>
      </rPr>
      <t xml:space="preserve">2</t>
    </r>
  </si>
  <si>
    <t xml:space="preserve">HSV-1 GeneID</t>
  </si>
  <si>
    <t xml:space="preserve">VZV gene name</t>
  </si>
  <si>
    <t xml:space="preserve">AA length in VZV</t>
  </si>
  <si>
    <r>
      <rPr>
        <b val="true"/>
        <sz val="11"/>
        <rFont val="Arial Narrow"/>
        <family val="0"/>
      </rPr>
      <t xml:space="preserve">total # AA differences across 18 PRV strains</t>
    </r>
    <r>
      <rPr>
        <b val="true"/>
        <vertAlign val="superscript"/>
        <sz val="11"/>
        <rFont val="Arial Narrow"/>
        <family val="0"/>
      </rPr>
      <t xml:space="preserve">3</t>
    </r>
  </si>
  <si>
    <r>
      <rPr>
        <b val="true"/>
        <sz val="11"/>
        <rFont val="Arial Narrow"/>
        <family val="0"/>
      </rPr>
      <t xml:space="preserve">% AA variation across 18 VZV strains</t>
    </r>
    <r>
      <rPr>
        <b val="true"/>
        <vertAlign val="superscript"/>
        <sz val="11"/>
        <rFont val="Arial Narrow"/>
        <family val="0"/>
      </rPr>
      <t xml:space="preserve">3</t>
    </r>
  </si>
  <si>
    <t xml:space="preserve">VZV GeneID</t>
  </si>
  <si>
    <t xml:space="preserve">Notes</t>
  </si>
  <si>
    <t xml:space="preserve">UL56 (ORF-1)</t>
  </si>
  <si>
    <t xml:space="preserve">ORF-1</t>
  </si>
  <si>
    <t xml:space="preserve">UL56</t>
  </si>
  <si>
    <t xml:space="preserve">ORF0</t>
  </si>
  <si>
    <t xml:space="preserve">ICP27 (UL54)</t>
  </si>
  <si>
    <t xml:space="preserve">UL54</t>
  </si>
  <si>
    <t xml:space="preserve">ORF4</t>
  </si>
  <si>
    <t xml:space="preserve">gK (UL53)</t>
  </si>
  <si>
    <t xml:space="preserve">UL53</t>
  </si>
  <si>
    <t xml:space="preserve">ORF5</t>
  </si>
  <si>
    <t xml:space="preserve">UL52</t>
  </si>
  <si>
    <t xml:space="preserve">ORF6</t>
  </si>
  <si>
    <t xml:space="preserve">UL51</t>
  </si>
  <si>
    <t xml:space="preserve">ORF7</t>
  </si>
  <si>
    <t xml:space="preserve">dUTPase (UL50)</t>
  </si>
  <si>
    <t xml:space="preserve">UL50</t>
  </si>
  <si>
    <t xml:space="preserve">ORF8</t>
  </si>
  <si>
    <t xml:space="preserve">gN (UL49.5)</t>
  </si>
  <si>
    <t xml:space="preserve">UL49.5</t>
  </si>
  <si>
    <t xml:space="preserve">UL49A</t>
  </si>
  <si>
    <t xml:space="preserve">ORF9A</t>
  </si>
  <si>
    <t xml:space="preserve">VP22 (UL49)</t>
  </si>
  <si>
    <t xml:space="preserve">UL49</t>
  </si>
  <si>
    <t xml:space="preserve">ORF9</t>
  </si>
  <si>
    <t xml:space="preserve">VP16 (UL48)</t>
  </si>
  <si>
    <t xml:space="preserve">UL48</t>
  </si>
  <si>
    <t xml:space="preserve">ORF10</t>
  </si>
  <si>
    <t xml:space="preserve">VP13/14 (UL47)</t>
  </si>
  <si>
    <t xml:space="preserve">UL47</t>
  </si>
  <si>
    <t xml:space="preserve">ORF11</t>
  </si>
  <si>
    <t xml:space="preserve">VP11/12 (UL46)</t>
  </si>
  <si>
    <t xml:space="preserve">UL46</t>
  </si>
  <si>
    <t xml:space="preserve">ORF12</t>
  </si>
  <si>
    <t xml:space="preserve">gB (UL27)</t>
  </si>
  <si>
    <t xml:space="preserve">UL27</t>
  </si>
  <si>
    <t xml:space="preserve">ORF31</t>
  </si>
  <si>
    <t xml:space="preserve">ICP18.5 (UL28)</t>
  </si>
  <si>
    <t xml:space="preserve">UL28</t>
  </si>
  <si>
    <t xml:space="preserve">ORF30</t>
  </si>
  <si>
    <t xml:space="preserve">ICP8 (UL29)</t>
  </si>
  <si>
    <t xml:space="preserve">UL29</t>
  </si>
  <si>
    <t xml:space="preserve">ORF29</t>
  </si>
  <si>
    <t xml:space="preserve">UL30</t>
  </si>
  <si>
    <t xml:space="preserve">ORF28</t>
  </si>
  <si>
    <t xml:space="preserve">UL31</t>
  </si>
  <si>
    <t xml:space="preserve">ORF27</t>
  </si>
  <si>
    <t xml:space="preserve">UL32</t>
  </si>
  <si>
    <t xml:space="preserve">ORF26</t>
  </si>
  <si>
    <t xml:space="preserve">UL33</t>
  </si>
  <si>
    <t xml:space="preserve">ORF25</t>
  </si>
  <si>
    <t xml:space="preserve">UL34</t>
  </si>
  <si>
    <t xml:space="preserve">ORF24</t>
  </si>
  <si>
    <t xml:space="preserve">VP26 (UL35)</t>
  </si>
  <si>
    <t xml:space="preserve">UL35</t>
  </si>
  <si>
    <t xml:space="preserve">ORF23</t>
  </si>
  <si>
    <t xml:space="preserve">VP1/2 (UL36)</t>
  </si>
  <si>
    <t xml:space="preserve">UL36</t>
  </si>
  <si>
    <t xml:space="preserve">ORF22</t>
  </si>
  <si>
    <t xml:space="preserve">UL37</t>
  </si>
  <si>
    <t xml:space="preserve">ORF21</t>
  </si>
  <si>
    <t xml:space="preserve">VP19c (UL38)</t>
  </si>
  <si>
    <t xml:space="preserve">UL38</t>
  </si>
  <si>
    <t xml:space="preserve">ORF20</t>
  </si>
  <si>
    <t xml:space="preserve">RR1 (UL39)</t>
  </si>
  <si>
    <t xml:space="preserve">UL39</t>
  </si>
  <si>
    <t xml:space="preserve">ORF19</t>
  </si>
  <si>
    <t xml:space="preserve">RR2 (UL40)</t>
  </si>
  <si>
    <t xml:space="preserve">UL40</t>
  </si>
  <si>
    <t xml:space="preserve">ORF18</t>
  </si>
  <si>
    <t xml:space="preserve">vhs (UL41)</t>
  </si>
  <si>
    <t xml:space="preserve">UL41</t>
  </si>
  <si>
    <t xml:space="preserve">ORF17</t>
  </si>
  <si>
    <t xml:space="preserve">UL42</t>
  </si>
  <si>
    <t xml:space="preserve">ORF16</t>
  </si>
  <si>
    <t xml:space="preserve">UL43</t>
  </si>
  <si>
    <t xml:space="preserve">ORF15</t>
  </si>
  <si>
    <t xml:space="preserve">gC (UL44)</t>
  </si>
  <si>
    <t xml:space="preserve">UL44</t>
  </si>
  <si>
    <t xml:space="preserve">ORF14</t>
  </si>
  <si>
    <t xml:space="preserve">scaffold (UL26.5)</t>
  </si>
  <si>
    <t xml:space="preserve">UL26.5</t>
  </si>
  <si>
    <t xml:space="preserve">ORF33.5</t>
  </si>
  <si>
    <t xml:space="preserve">VP24 (UL26)</t>
  </si>
  <si>
    <t xml:space="preserve">UL26</t>
  </si>
  <si>
    <t xml:space="preserve">ORF33</t>
  </si>
  <si>
    <t xml:space="preserve">UL25</t>
  </si>
  <si>
    <t xml:space="preserve">ORF34</t>
  </si>
  <si>
    <t xml:space="preserve">UL24</t>
  </si>
  <si>
    <t xml:space="preserve">ORF35</t>
  </si>
  <si>
    <t xml:space="preserve">TK (UL23)</t>
  </si>
  <si>
    <t xml:space="preserve">UL23</t>
  </si>
  <si>
    <t xml:space="preserve">ORF36</t>
  </si>
  <si>
    <t xml:space="preserve">gH (UL22)</t>
  </si>
  <si>
    <t xml:space="preserve">UL22</t>
  </si>
  <si>
    <t xml:space="preserve">ORF37</t>
  </si>
  <si>
    <t xml:space="preserve">UL21</t>
  </si>
  <si>
    <t xml:space="preserve">ORF38</t>
  </si>
  <si>
    <t xml:space="preserve">UL20</t>
  </si>
  <si>
    <t xml:space="preserve">ORF39</t>
  </si>
  <si>
    <t xml:space="preserve">VP5 (UL19)</t>
  </si>
  <si>
    <t xml:space="preserve">UL19</t>
  </si>
  <si>
    <t xml:space="preserve">ORF40</t>
  </si>
  <si>
    <t xml:space="preserve">VP23 (UL18)</t>
  </si>
  <si>
    <t xml:space="preserve">UL18</t>
  </si>
  <si>
    <t xml:space="preserve">ORF41</t>
  </si>
  <si>
    <t xml:space="preserve">UL17</t>
  </si>
  <si>
    <t xml:space="preserve">ORF43</t>
  </si>
  <si>
    <t xml:space="preserve">UL16</t>
  </si>
  <si>
    <t xml:space="preserve">ORF44</t>
  </si>
  <si>
    <t xml:space="preserve">UL15</t>
  </si>
  <si>
    <t xml:space="preserve">ORF42/45</t>
  </si>
  <si>
    <t xml:space="preserve">UL14</t>
  </si>
  <si>
    <t xml:space="preserve">ORF46</t>
  </si>
  <si>
    <t xml:space="preserve">VP18.8 (UL13)</t>
  </si>
  <si>
    <t xml:space="preserve">UL13</t>
  </si>
  <si>
    <t xml:space="preserve">ORF47</t>
  </si>
  <si>
    <t xml:space="preserve">AN (UL12)</t>
  </si>
  <si>
    <t xml:space="preserve">UL12</t>
  </si>
  <si>
    <t xml:space="preserve">ORF48</t>
  </si>
  <si>
    <t xml:space="preserve">UL11</t>
  </si>
  <si>
    <t xml:space="preserve">ORF49</t>
  </si>
  <si>
    <t xml:space="preserve">gM (UL10)</t>
  </si>
  <si>
    <t xml:space="preserve">UL10</t>
  </si>
  <si>
    <t xml:space="preserve">ORF50</t>
  </si>
  <si>
    <t xml:space="preserve">OBP (UL9)</t>
  </si>
  <si>
    <t xml:space="preserve">UL9</t>
  </si>
  <si>
    <t xml:space="preserve">ORF51</t>
  </si>
  <si>
    <t xml:space="preserve">UL8</t>
  </si>
  <si>
    <t xml:space="preserve">ORF52</t>
  </si>
  <si>
    <t xml:space="preserve">UL7</t>
  </si>
  <si>
    <t xml:space="preserve">ORF53</t>
  </si>
  <si>
    <t xml:space="preserve">UL6</t>
  </si>
  <si>
    <t xml:space="preserve">ORF54</t>
  </si>
  <si>
    <t xml:space="preserve">UL5</t>
  </si>
  <si>
    <t xml:space="preserve">ORF55</t>
  </si>
  <si>
    <t xml:space="preserve">UL4</t>
  </si>
  <si>
    <t xml:space="preserve">ORF56</t>
  </si>
  <si>
    <t xml:space="preserve">UL3</t>
  </si>
  <si>
    <t xml:space="preserve">ORF58</t>
  </si>
  <si>
    <t xml:space="preserve">UNG (UL2)</t>
  </si>
  <si>
    <t xml:space="preserve">UL2</t>
  </si>
  <si>
    <t xml:space="preserve">ORF59</t>
  </si>
  <si>
    <t xml:space="preserve">gL (UL1)</t>
  </si>
  <si>
    <t xml:space="preserve">UL1</t>
  </si>
  <si>
    <t xml:space="preserve">ORF60</t>
  </si>
  <si>
    <t xml:space="preserve">ICP0 (EP0)</t>
  </si>
  <si>
    <t xml:space="preserve">EP0</t>
  </si>
  <si>
    <t xml:space="preserve">RL2</t>
  </si>
  <si>
    <t xml:space="preserve">ORF61</t>
  </si>
  <si>
    <t xml:space="preserve">ICP4 (IE180)</t>
  </si>
  <si>
    <t xml:space="preserve">IE180</t>
  </si>
  <si>
    <t xml:space="preserve">RS1</t>
  </si>
  <si>
    <t xml:space="preserve">ORF62/71</t>
  </si>
  <si>
    <t xml:space="preserve">ICP22 (US1)</t>
  </si>
  <si>
    <t xml:space="preserve">US1</t>
  </si>
  <si>
    <t xml:space="preserve">ORF63/70</t>
  </si>
  <si>
    <t xml:space="preserve">PK (US3)</t>
  </si>
  <si>
    <t xml:space="preserve">US3</t>
  </si>
  <si>
    <t xml:space="preserve">ORF66</t>
  </si>
  <si>
    <t xml:space="preserve">gG (US4)</t>
  </si>
  <si>
    <t xml:space="preserve">US4</t>
  </si>
  <si>
    <t xml:space="preserve">not in VZV</t>
  </si>
  <si>
    <t xml:space="preserve">gD (US6)</t>
  </si>
  <si>
    <t xml:space="preserve">US6</t>
  </si>
  <si>
    <t xml:space="preserve">gI (US7)</t>
  </si>
  <si>
    <t xml:space="preserve">US7</t>
  </si>
  <si>
    <t xml:space="preserve">ORF67</t>
  </si>
  <si>
    <t xml:space="preserve">PRV Bartha deletion region</t>
  </si>
  <si>
    <t xml:space="preserve">gE (US8)</t>
  </si>
  <si>
    <t xml:space="preserve">US8</t>
  </si>
  <si>
    <t xml:space="preserve">ORF68</t>
  </si>
  <si>
    <t xml:space="preserve">US9</t>
  </si>
  <si>
    <t xml:space="preserve">ORF65</t>
  </si>
  <si>
    <t xml:space="preserve">US2</t>
  </si>
  <si>
    <t xml:space="preserve">PRV Bartha deletion region; not in VZV</t>
  </si>
  <si>
    <t xml:space="preserve">UL3.5</t>
  </si>
  <si>
    <t xml:space="preserve">ORF57</t>
  </si>
  <si>
    <t xml:space="preserve">not in HSV-1</t>
  </si>
  <si>
    <t xml:space="preserve">ICP34.5 (RL1)</t>
  </si>
  <si>
    <t xml:space="preserve">RL1</t>
  </si>
  <si>
    <t xml:space="preserve">not in PRV or VZV</t>
  </si>
  <si>
    <t xml:space="preserve">UL45</t>
  </si>
  <si>
    <t xml:space="preserve">UL55</t>
  </si>
  <si>
    <t xml:space="preserve">US10</t>
  </si>
  <si>
    <t xml:space="preserve">ORF64/69</t>
  </si>
  <si>
    <t xml:space="preserve">not in PRV</t>
  </si>
  <si>
    <t xml:space="preserve">US11</t>
  </si>
  <si>
    <t xml:space="preserve">ORF3</t>
  </si>
  <si>
    <t xml:space="preserve">ICP47 (US12)</t>
  </si>
  <si>
    <t xml:space="preserve">US12</t>
  </si>
  <si>
    <t xml:space="preserve">gJ (US5)</t>
  </si>
  <si>
    <t xml:space="preserve">US5</t>
  </si>
  <si>
    <t xml:space="preserve">US8A</t>
  </si>
  <si>
    <t xml:space="preserve">ORF1</t>
  </si>
  <si>
    <t xml:space="preserve">not in HSV-1 or PRV</t>
  </si>
  <si>
    <t xml:space="preserve">ORF2</t>
  </si>
  <si>
    <t xml:space="preserve">TS (ORF13)</t>
  </si>
  <si>
    <t xml:space="preserve">ORF13</t>
  </si>
  <si>
    <t xml:space="preserve">ORF32</t>
  </si>
  <si>
    <r>
      <rPr>
        <b val="true"/>
        <vertAlign val="superscript"/>
        <sz val="11"/>
        <rFont val="Arial"/>
        <family val="0"/>
      </rPr>
      <t xml:space="preserve">1 </t>
    </r>
    <r>
      <rPr>
        <sz val="11"/>
        <rFont val="Arial"/>
        <family val="0"/>
      </rPr>
      <t xml:space="preserve">This publication</t>
    </r>
  </si>
  <si>
    <r>
      <rPr>
        <b val="true"/>
        <vertAlign val="superscript"/>
        <sz val="11"/>
        <rFont val="Arial"/>
        <family val="0"/>
      </rPr>
      <t xml:space="preserve">2 </t>
    </r>
    <r>
      <rPr>
        <sz val="11"/>
        <rFont val="Arial"/>
        <family val="0"/>
      </rPr>
      <t xml:space="preserve">Szpara, M.L., Parsons, L., and Enquist, L.W. 2010.  J Virol 84: 5303-5313.</t>
    </r>
  </si>
  <si>
    <r>
      <rPr>
        <b val="true"/>
        <vertAlign val="superscript"/>
        <sz val="11"/>
        <rFont val="Arial"/>
        <family val="0"/>
      </rPr>
      <t xml:space="preserve">3 </t>
    </r>
    <r>
      <rPr>
        <sz val="11"/>
        <rFont val="Arial"/>
        <family val="0"/>
      </rPr>
      <t xml:space="preserve">Tyler, S.D., Peters, G.A., Grose, C., Severini, A., Gray, M.J., Upton, C., and Tipples, G.A. 2007.  Virology 359: 447-458.
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General"/>
    <numFmt numFmtId="167" formatCode="0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0"/>
    </font>
    <font>
      <u val="single"/>
      <sz val="10"/>
      <color rgb="FF0000D4"/>
      <name val="Arial"/>
      <family val="0"/>
    </font>
    <font>
      <sz val="11"/>
      <name val="Arial Narrow"/>
      <family val="0"/>
    </font>
    <font>
      <b val="true"/>
      <sz val="11"/>
      <name val="Arial Narrow"/>
      <family val="0"/>
    </font>
    <font>
      <b val="true"/>
      <vertAlign val="superscript"/>
      <sz val="11"/>
      <name val="Arial Narrow"/>
      <family val="0"/>
    </font>
    <font>
      <sz val="11"/>
      <name val="Arial"/>
      <family val="0"/>
    </font>
    <font>
      <u val="single"/>
      <sz val="11"/>
      <color rgb="FF0000D4"/>
      <name val="Arial"/>
      <family val="0"/>
    </font>
    <font>
      <sz val="11"/>
      <name val="Verdana"/>
      <family val="0"/>
    </font>
    <font>
      <b val="true"/>
      <vertAlign val="superscript"/>
      <sz val="11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808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2" width="7.7"/>
    <col collapsed="false" customWidth="true" hidden="false" outlineLevel="0" max="3" min="3" style="2" width="6.42"/>
    <col collapsed="false" customWidth="true" hidden="false" outlineLevel="0" max="4" min="4" style="2" width="7.85"/>
    <col collapsed="false" customWidth="true" hidden="false" outlineLevel="0" max="5" min="5" style="2" width="7.7"/>
    <col collapsed="false" customWidth="true" hidden="false" outlineLevel="0" max="6" min="6" style="3" width="9.13"/>
    <col collapsed="false" customWidth="true" hidden="false" outlineLevel="0" max="7" min="7" style="2" width="7.7"/>
    <col collapsed="false" customWidth="true" hidden="false" outlineLevel="0" max="8" min="8" style="2" width="6.42"/>
    <col collapsed="false" customWidth="true" hidden="false" outlineLevel="0" max="9" min="9" style="2" width="7.85"/>
    <col collapsed="false" customWidth="true" hidden="false" outlineLevel="0" max="10" min="10" style="2" width="7.7"/>
    <col collapsed="false" customWidth="true" hidden="false" outlineLevel="0" max="11" min="11" style="3" width="9.13"/>
    <col collapsed="false" customWidth="true" hidden="false" outlineLevel="0" max="12" min="12" style="2" width="7.7"/>
    <col collapsed="false" customWidth="true" hidden="false" outlineLevel="0" max="13" min="13" style="2" width="6.42"/>
    <col collapsed="false" customWidth="true" hidden="false" outlineLevel="0" max="14" min="14" style="4" width="7.85"/>
    <col collapsed="false" customWidth="true" hidden="false" outlineLevel="0" max="15" min="15" style="5" width="7.7"/>
    <col collapsed="false" customWidth="true" hidden="false" outlineLevel="0" max="16" min="16" style="2" width="9.13"/>
    <col collapsed="false" customWidth="true" hidden="false" outlineLevel="0" max="17" min="17" style="6" width="23.42"/>
  </cols>
  <sheetData>
    <row r="1" s="9" customFormat="true" ht="82" hidden="false" customHeight="true" outlineLevel="0" collapsed="false">
      <c r="A1" s="7" t="s">
        <v>0</v>
      </c>
      <c r="B1" s="7" t="s">
        <v>1</v>
      </c>
      <c r="C1" s="7" t="s">
        <v>2</v>
      </c>
      <c r="D1" s="8" t="s">
        <v>3</v>
      </c>
      <c r="E1" s="8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8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8" t="s">
        <v>14</v>
      </c>
      <c r="P1" s="7" t="s">
        <v>15</v>
      </c>
      <c r="Q1" s="8" t="s">
        <v>16</v>
      </c>
    </row>
    <row r="2" customFormat="false" ht="14" hidden="false" customHeight="false" outlineLevel="0" collapsed="false">
      <c r="A2" s="1" t="s">
        <v>17</v>
      </c>
      <c r="B2" s="10" t="s">
        <v>18</v>
      </c>
      <c r="C2" s="10" t="n">
        <v>207</v>
      </c>
      <c r="D2" s="10" t="n">
        <v>0</v>
      </c>
      <c r="E2" s="11" t="n">
        <v>0</v>
      </c>
      <c r="F2" s="12" t="n">
        <f aca="false">HYPERLINK("http://www.ncbi.nlm.nih.gov/gene?term=2952514",2952514)</f>
        <v>2952514</v>
      </c>
      <c r="G2" s="10" t="s">
        <v>19</v>
      </c>
      <c r="H2" s="13" t="n">
        <v>234</v>
      </c>
      <c r="I2" s="10" t="n">
        <v>3</v>
      </c>
      <c r="J2" s="11" t="n">
        <v>0.0128205128205128</v>
      </c>
      <c r="K2" s="12" t="n">
        <f aca="false">HYPERLINK("http://www.ncbi.nlm.nih.gov/gene?term=2703428",2703428)</f>
        <v>2703428</v>
      </c>
      <c r="L2" s="10" t="s">
        <v>20</v>
      </c>
      <c r="M2" s="10" t="n">
        <v>108</v>
      </c>
      <c r="N2" s="14" t="n">
        <v>1</v>
      </c>
      <c r="O2" s="15" t="n">
        <v>0.00308641975308642</v>
      </c>
      <c r="P2" s="12" t="n">
        <f aca="false">HYPERLINK("http://www.ncbi.nlm.nih.gov/gene?term=1487696",1487696)</f>
        <v>1487696</v>
      </c>
    </row>
    <row r="3" customFormat="false" ht="14" hidden="false" customHeight="false" outlineLevel="0" collapsed="false">
      <c r="A3" s="1" t="s">
        <v>21</v>
      </c>
      <c r="B3" s="10" t="s">
        <v>22</v>
      </c>
      <c r="C3" s="10" t="n">
        <v>361</v>
      </c>
      <c r="D3" s="10" t="n">
        <v>3</v>
      </c>
      <c r="E3" s="11" t="n">
        <v>0.00831024930747923</v>
      </c>
      <c r="F3" s="12" t="n">
        <f aca="false">HYPERLINK("http://www.ncbi.nlm.nih.gov/gene?term=2952533",2952533)</f>
        <v>2952533</v>
      </c>
      <c r="G3" s="10" t="s">
        <v>22</v>
      </c>
      <c r="H3" s="13" t="n">
        <v>512</v>
      </c>
      <c r="I3" s="10" t="n">
        <v>3</v>
      </c>
      <c r="J3" s="11" t="n">
        <v>0.005859375</v>
      </c>
      <c r="K3" s="12" t="n">
        <f aca="false">HYPERLINK("http://www.ncbi.nlm.nih.gov/gene?term=2703426",2703426)</f>
        <v>2703426</v>
      </c>
      <c r="L3" s="10" t="s">
        <v>23</v>
      </c>
      <c r="M3" s="10" t="n">
        <v>453</v>
      </c>
      <c r="N3" s="14" t="n">
        <v>0</v>
      </c>
      <c r="O3" s="15" t="n">
        <v>0</v>
      </c>
      <c r="P3" s="12" t="n">
        <f aca="false">HYPERLINK("http://www.ncbi.nlm.nih.gov/gene?term=1487672",1487672)</f>
        <v>1487672</v>
      </c>
    </row>
    <row r="4" customFormat="false" ht="14" hidden="false" customHeight="false" outlineLevel="0" collapsed="false">
      <c r="A4" s="1" t="s">
        <v>24</v>
      </c>
      <c r="B4" s="10" t="s">
        <v>25</v>
      </c>
      <c r="C4" s="10" t="n">
        <v>312</v>
      </c>
      <c r="D4" s="10" t="n">
        <v>1</v>
      </c>
      <c r="E4" s="11" t="n">
        <v>0.00320512820512821</v>
      </c>
      <c r="F4" s="12" t="n">
        <f aca="false">HYPERLINK("http://www.ncbi.nlm.nih.gov/gene?term=2952532",2952532)</f>
        <v>2952532</v>
      </c>
      <c r="G4" s="10" t="s">
        <v>25</v>
      </c>
      <c r="H4" s="13" t="n">
        <v>338</v>
      </c>
      <c r="I4" s="10" t="n">
        <v>0</v>
      </c>
      <c r="J4" s="11" t="n">
        <v>0</v>
      </c>
      <c r="K4" s="12" t="n">
        <f aca="false">HYPERLINK("http://www.ncbi.nlm.nih.gov/gene?term=2703425",2703425)</f>
        <v>2703425</v>
      </c>
      <c r="L4" s="10" t="s">
        <v>26</v>
      </c>
      <c r="M4" s="10" t="n">
        <v>341</v>
      </c>
      <c r="N4" s="14" t="n">
        <v>0</v>
      </c>
      <c r="O4" s="15" t="n">
        <v>0</v>
      </c>
      <c r="P4" s="12" t="n">
        <f aca="false">HYPERLINK("http://www.ncbi.nlm.nih.gov/gene?term=1487673",1487673)</f>
        <v>1487673</v>
      </c>
    </row>
    <row r="5" customFormat="false" ht="14" hidden="false" customHeight="false" outlineLevel="0" collapsed="false">
      <c r="A5" s="1" t="s">
        <v>27</v>
      </c>
      <c r="B5" s="10" t="s">
        <v>27</v>
      </c>
      <c r="C5" s="10" t="n">
        <v>962</v>
      </c>
      <c r="D5" s="10" t="n">
        <v>8</v>
      </c>
      <c r="E5" s="11" t="n">
        <v>0.00831600831600832</v>
      </c>
      <c r="F5" s="12" t="n">
        <f aca="false">HYPERLINK("http://www.ncbi.nlm.nih.gov/gene?term=2952515",2952515)</f>
        <v>2952515</v>
      </c>
      <c r="G5" s="10" t="s">
        <v>27</v>
      </c>
      <c r="H5" s="13" t="n">
        <v>1057.33333333333</v>
      </c>
      <c r="I5" s="10" t="n">
        <v>6</v>
      </c>
      <c r="J5" s="11" t="n">
        <v>0.00567465321563682</v>
      </c>
      <c r="K5" s="12" t="n">
        <f aca="false">HYPERLINK("http://www.ncbi.nlm.nih.gov/gene?term=2703423",2703423)</f>
        <v>2703423</v>
      </c>
      <c r="L5" s="10" t="s">
        <v>28</v>
      </c>
      <c r="M5" s="10" t="n">
        <v>1084</v>
      </c>
      <c r="N5" s="14" t="n">
        <v>5</v>
      </c>
      <c r="O5" s="15" t="n">
        <v>0.00153751537515375</v>
      </c>
      <c r="P5" s="12" t="n">
        <f aca="false">HYPERLINK("http://www.ncbi.nlm.nih.gov/gene?term=1487676",1487676)</f>
        <v>1487676</v>
      </c>
    </row>
    <row r="6" customFormat="false" ht="14" hidden="false" customHeight="false" outlineLevel="0" collapsed="false">
      <c r="A6" s="1" t="s">
        <v>29</v>
      </c>
      <c r="B6" s="10" t="s">
        <v>29</v>
      </c>
      <c r="C6" s="10" t="n">
        <v>236</v>
      </c>
      <c r="D6" s="10" t="n">
        <v>1</v>
      </c>
      <c r="E6" s="11" t="n">
        <v>0.00423728813559322</v>
      </c>
      <c r="F6" s="12" t="n">
        <f aca="false">HYPERLINK("http://www.ncbi.nlm.nih.gov/gene?term=2952534",2952534)</f>
        <v>2952534</v>
      </c>
      <c r="G6" s="10" t="s">
        <v>29</v>
      </c>
      <c r="H6" s="13" t="n">
        <v>244</v>
      </c>
      <c r="I6" s="10" t="n">
        <v>4</v>
      </c>
      <c r="J6" s="11" t="n">
        <v>0.0163934426229508</v>
      </c>
      <c r="K6" s="12" t="n">
        <f aca="false">HYPERLINK("http://www.ncbi.nlm.nih.gov/gene?term=2703422",2703422)</f>
        <v>2703422</v>
      </c>
      <c r="L6" s="10" t="s">
        <v>30</v>
      </c>
      <c r="M6" s="10" t="n">
        <v>260</v>
      </c>
      <c r="N6" s="14" t="n">
        <v>2</v>
      </c>
      <c r="O6" s="15" t="n">
        <v>0.00256410256410256</v>
      </c>
      <c r="P6" s="12" t="n">
        <f aca="false">HYPERLINK("http://www.ncbi.nlm.nih.gov/gene?term=1487677",1487677)</f>
        <v>1487677</v>
      </c>
    </row>
    <row r="7" customFormat="false" ht="14" hidden="false" customHeight="false" outlineLevel="0" collapsed="false">
      <c r="A7" s="1" t="s">
        <v>31</v>
      </c>
      <c r="B7" s="10" t="s">
        <v>32</v>
      </c>
      <c r="C7" s="10" t="n">
        <v>268</v>
      </c>
      <c r="D7" s="10" t="n">
        <v>2</v>
      </c>
      <c r="E7" s="11" t="n">
        <v>0.00746268656716418</v>
      </c>
      <c r="F7" s="12" t="n">
        <f aca="false">HYPERLINK("http://www.ncbi.nlm.nih.gov/gene?term=2952537",2952537)</f>
        <v>2952537</v>
      </c>
      <c r="G7" s="10" t="s">
        <v>32</v>
      </c>
      <c r="H7" s="13" t="n">
        <v>371</v>
      </c>
      <c r="I7" s="10" t="n">
        <v>6</v>
      </c>
      <c r="J7" s="11" t="n">
        <v>0.0161725067385445</v>
      </c>
      <c r="K7" s="12" t="n">
        <f aca="false">HYPERLINK("http://www.ncbi.nlm.nih.gov/gene?term=2703421",2703421)</f>
        <v>2703421</v>
      </c>
      <c r="L7" s="10" t="s">
        <v>33</v>
      </c>
      <c r="M7" s="10" t="n">
        <v>397</v>
      </c>
      <c r="N7" s="14" t="n">
        <v>1</v>
      </c>
      <c r="O7" s="15" t="n">
        <v>0.000839630562552477</v>
      </c>
      <c r="P7" s="12" t="n">
        <f aca="false">HYPERLINK("http://www.ncbi.nlm.nih.gov/gene?term=1487671",1487671)</f>
        <v>1487671</v>
      </c>
    </row>
    <row r="8" customFormat="false" ht="14" hidden="false" customHeight="false" outlineLevel="0" collapsed="false">
      <c r="A8" s="1" t="s">
        <v>34</v>
      </c>
      <c r="B8" s="10" t="s">
        <v>35</v>
      </c>
      <c r="C8" s="10" t="n">
        <v>98</v>
      </c>
      <c r="D8" s="10" t="n">
        <v>1</v>
      </c>
      <c r="E8" s="11" t="n">
        <v>0.0102040816326531</v>
      </c>
      <c r="F8" s="12" t="n">
        <f aca="false">HYPERLINK("http://www.ncbi.nlm.nih.gov/gene?term=2952538",2952538)</f>
        <v>2952538</v>
      </c>
      <c r="G8" s="10" t="s">
        <v>36</v>
      </c>
      <c r="H8" s="13" t="n">
        <v>91</v>
      </c>
      <c r="I8" s="10" t="n">
        <v>2</v>
      </c>
      <c r="J8" s="11" t="n">
        <v>0.021978021978022</v>
      </c>
      <c r="K8" s="12" t="n">
        <f aca="false">HYPERLINK("http://www.ncbi.nlm.nih.gov/gene?term=2703419",2703419)</f>
        <v>2703419</v>
      </c>
      <c r="L8" s="10" t="s">
        <v>37</v>
      </c>
      <c r="M8" s="10" t="n">
        <v>76</v>
      </c>
      <c r="N8" s="14" t="n">
        <v>1</v>
      </c>
      <c r="O8" s="15" t="n">
        <v>0.0043859649122807</v>
      </c>
      <c r="P8" s="12" t="n">
        <f aca="false">HYPERLINK("http://www.ncbi.nlm.nih.gov/gene?term=4711773",4711773)</f>
        <v>4711773</v>
      </c>
    </row>
    <row r="9" customFormat="false" ht="14" hidden="false" customHeight="false" outlineLevel="0" collapsed="false">
      <c r="A9" s="1" t="s">
        <v>38</v>
      </c>
      <c r="B9" s="10" t="s">
        <v>39</v>
      </c>
      <c r="C9" s="10" t="n">
        <v>249</v>
      </c>
      <c r="D9" s="10" t="n">
        <v>18</v>
      </c>
      <c r="E9" s="11" t="n">
        <v>0.072289156626506</v>
      </c>
      <c r="F9" s="12" t="n">
        <f aca="false">HYPERLINK("http://www.ncbi.nlm.nih.gov/gene?term=2952503",2952503)</f>
        <v>2952503</v>
      </c>
      <c r="G9" s="10" t="s">
        <v>39</v>
      </c>
      <c r="H9" s="13" t="n">
        <v>301</v>
      </c>
      <c r="I9" s="10" t="n">
        <v>4</v>
      </c>
      <c r="J9" s="11" t="n">
        <v>0.0132890365448505</v>
      </c>
      <c r="K9" s="12" t="n">
        <f aca="false">HYPERLINK("http://www.ncbi.nlm.nih.gov/gene?term=2703417",2703417)</f>
        <v>2703417</v>
      </c>
      <c r="L9" s="10" t="s">
        <v>40</v>
      </c>
      <c r="M9" s="10" t="n">
        <v>303</v>
      </c>
      <c r="N9" s="14" t="n">
        <v>1</v>
      </c>
      <c r="O9" s="15" t="n">
        <v>0.0011001100110011</v>
      </c>
      <c r="P9" s="12" t="n">
        <f aca="false">HYPERLINK("http://www.ncbi.nlm.nih.gov/gene?term=1487674",1487674)</f>
        <v>1487674</v>
      </c>
    </row>
    <row r="10" customFormat="false" ht="14" hidden="false" customHeight="false" outlineLevel="0" collapsed="false">
      <c r="A10" s="1" t="s">
        <v>41</v>
      </c>
      <c r="B10" s="10" t="s">
        <v>42</v>
      </c>
      <c r="C10" s="10" t="n">
        <v>413</v>
      </c>
      <c r="D10" s="10" t="n">
        <v>3</v>
      </c>
      <c r="E10" s="11" t="n">
        <v>0.00726392251815981</v>
      </c>
      <c r="F10" s="12" t="n">
        <f aca="false">HYPERLINK("http://www.ncbi.nlm.nih.gov/gene?term=2952504",2952504)</f>
        <v>2952504</v>
      </c>
      <c r="G10" s="10" t="s">
        <v>42</v>
      </c>
      <c r="H10" s="13" t="n">
        <v>490</v>
      </c>
      <c r="I10" s="10" t="n">
        <v>5</v>
      </c>
      <c r="J10" s="11" t="n">
        <v>0.0102040816326531</v>
      </c>
      <c r="K10" s="12" t="n">
        <f aca="false">HYPERLINK("http://www.ncbi.nlm.nih.gov/gene?term=2703416",2703416)</f>
        <v>2703416</v>
      </c>
      <c r="L10" s="10" t="s">
        <v>43</v>
      </c>
      <c r="M10" s="10" t="n">
        <v>411</v>
      </c>
      <c r="N10" s="14" t="n">
        <v>4</v>
      </c>
      <c r="O10" s="15" t="n">
        <v>0.0032441200324412</v>
      </c>
      <c r="P10" s="12" t="n">
        <f aca="false">HYPERLINK("http://www.ncbi.nlm.nih.gov/gene?term=1487675",1487675)</f>
        <v>1487675</v>
      </c>
    </row>
    <row r="11" customFormat="false" ht="14" hidden="false" customHeight="false" outlineLevel="0" collapsed="false">
      <c r="A11" s="1" t="s">
        <v>44</v>
      </c>
      <c r="B11" s="10" t="s">
        <v>45</v>
      </c>
      <c r="C11" s="10" t="n">
        <v>750</v>
      </c>
      <c r="D11" s="10" t="n">
        <v>37</v>
      </c>
      <c r="E11" s="11" t="n">
        <v>0.0493333333333333</v>
      </c>
      <c r="F11" s="12" t="n">
        <f aca="false">HYPERLINK("http://www.ncbi.nlm.nih.gov/gene?term=2952518",2952518)</f>
        <v>2952518</v>
      </c>
      <c r="G11" s="10" t="s">
        <v>45</v>
      </c>
      <c r="H11" s="13" t="n">
        <v>693</v>
      </c>
      <c r="I11" s="10" t="n">
        <v>1</v>
      </c>
      <c r="J11" s="11" t="n">
        <v>0.00144300144300144</v>
      </c>
      <c r="K11" s="12" t="n">
        <f aca="false">HYPERLINK("http://www.ncbi.nlm.nih.gov/gene?term=2703415",2703415)</f>
        <v>2703415</v>
      </c>
      <c r="L11" s="10" t="s">
        <v>46</v>
      </c>
      <c r="M11" s="10" t="n">
        <v>719</v>
      </c>
      <c r="N11" s="14" t="n">
        <v>2</v>
      </c>
      <c r="O11" s="15" t="n">
        <v>0.000927213722763097</v>
      </c>
      <c r="P11" s="12" t="n">
        <f aca="false">HYPERLINK("http://www.ncbi.nlm.nih.gov/gene?term=1487654",1487654)</f>
        <v>1487654</v>
      </c>
    </row>
    <row r="12" customFormat="false" ht="14" hidden="false" customHeight="false" outlineLevel="0" collapsed="false">
      <c r="A12" s="1" t="s">
        <v>47</v>
      </c>
      <c r="B12" s="10" t="s">
        <v>48</v>
      </c>
      <c r="C12" s="10" t="n">
        <v>693</v>
      </c>
      <c r="D12" s="10" t="n">
        <v>10</v>
      </c>
      <c r="E12" s="11" t="n">
        <v>0.0144300144300144</v>
      </c>
      <c r="F12" s="12" t="n">
        <f aca="false">HYPERLINK("http://www.ncbi.nlm.nih.gov/gene?term=2952519",2952519)</f>
        <v>2952519</v>
      </c>
      <c r="G12" s="10" t="s">
        <v>48</v>
      </c>
      <c r="H12" s="13" t="n">
        <v>717.333333333333</v>
      </c>
      <c r="I12" s="10" t="n">
        <v>15</v>
      </c>
      <c r="J12" s="11" t="n">
        <v>0.020910780669145</v>
      </c>
      <c r="K12" s="12" t="n">
        <f aca="false">HYPERLINK("http://www.ncbi.nlm.nih.gov/gene?term=2703413",2703413)</f>
        <v>2703413</v>
      </c>
      <c r="L12" s="10" t="s">
        <v>49</v>
      </c>
      <c r="M12" s="10" t="n">
        <v>662</v>
      </c>
      <c r="N12" s="14" t="n">
        <v>1</v>
      </c>
      <c r="O12" s="15" t="n">
        <v>0.000503524672708963</v>
      </c>
      <c r="P12" s="12" t="n">
        <f aca="false">HYPERLINK("http://www.ncbi.nlm.nih.gov/gene?term=1487655",1487655)</f>
        <v>1487655</v>
      </c>
    </row>
    <row r="13" customFormat="false" ht="14" hidden="false" customHeight="false" outlineLevel="0" collapsed="false">
      <c r="A13" s="1" t="s">
        <v>50</v>
      </c>
      <c r="B13" s="10" t="s">
        <v>51</v>
      </c>
      <c r="C13" s="10" t="n">
        <v>916</v>
      </c>
      <c r="D13" s="10" t="n">
        <v>17</v>
      </c>
      <c r="E13" s="11" t="n">
        <v>0.0185589519650655</v>
      </c>
      <c r="F13" s="12" t="n">
        <f aca="false">HYPERLINK("http://www.ncbi.nlm.nih.gov/gene?term=2952558",2952558)</f>
        <v>2952558</v>
      </c>
      <c r="G13" s="10" t="s">
        <v>51</v>
      </c>
      <c r="H13" s="13" t="n">
        <v>904</v>
      </c>
      <c r="I13" s="10" t="n">
        <v>8</v>
      </c>
      <c r="J13" s="11" t="n">
        <v>0.00884955752212389</v>
      </c>
      <c r="K13" s="12" t="n">
        <f aca="false">HYPERLINK("http://www.ncbi.nlm.nih.gov/gene?term=2703455",2703455)</f>
        <v>2703455</v>
      </c>
      <c r="L13" s="10" t="s">
        <v>52</v>
      </c>
      <c r="M13" s="10" t="n">
        <v>869</v>
      </c>
      <c r="N13" s="14" t="n">
        <v>7</v>
      </c>
      <c r="O13" s="15" t="n">
        <v>0.00268507863444572</v>
      </c>
      <c r="P13" s="12" t="n">
        <f aca="false">HYPERLINK("http://www.ncbi.nlm.nih.gov/gene?term=1487662",1487662)</f>
        <v>1487662</v>
      </c>
    </row>
    <row r="14" customFormat="false" ht="14" hidden="false" customHeight="false" outlineLevel="0" collapsed="false">
      <c r="A14" s="1" t="s">
        <v>53</v>
      </c>
      <c r="B14" s="10" t="s">
        <v>54</v>
      </c>
      <c r="C14" s="10" t="n">
        <v>718</v>
      </c>
      <c r="D14" s="10" t="n">
        <v>10</v>
      </c>
      <c r="E14" s="11" t="n">
        <v>0.0139275766016713</v>
      </c>
      <c r="F14" s="12" t="n">
        <f aca="false">HYPERLINK("http://www.ncbi.nlm.nih.gov/gene?term=2952557",2952557)</f>
        <v>2952557</v>
      </c>
      <c r="G14" s="10" t="s">
        <v>54</v>
      </c>
      <c r="H14" s="13" t="n">
        <v>785</v>
      </c>
      <c r="I14" s="10" t="n">
        <v>2</v>
      </c>
      <c r="J14" s="11" t="n">
        <v>0.00254777070063694</v>
      </c>
      <c r="K14" s="12" t="n">
        <f aca="false">HYPERLINK("http://www.ncbi.nlm.nih.gov/gene?term=2703457",2703457)</f>
        <v>2703457</v>
      </c>
      <c r="L14" s="10" t="s">
        <v>55</v>
      </c>
      <c r="M14" s="10" t="n">
        <v>771</v>
      </c>
      <c r="N14" s="14" t="n">
        <v>0</v>
      </c>
      <c r="O14" s="15" t="n">
        <v>0</v>
      </c>
      <c r="P14" s="12" t="n">
        <f aca="false">HYPERLINK("http://www.ncbi.nlm.nih.gov/gene?term=1487661",1487661)</f>
        <v>1487661</v>
      </c>
    </row>
    <row r="15" customFormat="false" ht="14" hidden="false" customHeight="false" outlineLevel="0" collapsed="false">
      <c r="A15" s="1" t="s">
        <v>56</v>
      </c>
      <c r="B15" s="10" t="s">
        <v>57</v>
      </c>
      <c r="C15" s="10" t="n">
        <v>1177</v>
      </c>
      <c r="D15" s="10" t="n">
        <v>1</v>
      </c>
      <c r="E15" s="11" t="n">
        <v>0.000849617672047579</v>
      </c>
      <c r="F15" s="12" t="n">
        <f aca="false">HYPERLINK("http://www.ncbi.nlm.nih.gov/gene?term=2952495",2952495)</f>
        <v>2952495</v>
      </c>
      <c r="G15" s="10" t="s">
        <v>57</v>
      </c>
      <c r="H15" s="13" t="n">
        <v>1196</v>
      </c>
      <c r="I15" s="10" t="n">
        <v>6</v>
      </c>
      <c r="J15" s="11" t="n">
        <v>0.00501672240802676</v>
      </c>
      <c r="K15" s="12" t="n">
        <f aca="false">HYPERLINK("http://www.ncbi.nlm.nih.gov/gene?term=2703458",2703458)</f>
        <v>2703458</v>
      </c>
      <c r="L15" s="10" t="s">
        <v>58</v>
      </c>
      <c r="M15" s="10" t="n">
        <v>1205</v>
      </c>
      <c r="N15" s="14" t="n">
        <v>4</v>
      </c>
      <c r="O15" s="15" t="n">
        <v>0.00110650069156293</v>
      </c>
      <c r="P15" s="12" t="n">
        <f aca="false">HYPERLINK("http://www.ncbi.nlm.nih.gov/gene?term=1487713",1487713)</f>
        <v>1487713</v>
      </c>
    </row>
    <row r="16" customFormat="false" ht="14" hidden="false" customHeight="false" outlineLevel="0" collapsed="false">
      <c r="A16" s="1" t="s">
        <v>59</v>
      </c>
      <c r="B16" s="10" t="s">
        <v>59</v>
      </c>
      <c r="C16" s="10" t="n">
        <v>1048</v>
      </c>
      <c r="D16" s="10" t="n">
        <v>0</v>
      </c>
      <c r="E16" s="11" t="n">
        <v>0</v>
      </c>
      <c r="F16" s="12" t="n">
        <f aca="false">HYPERLINK("http://www.ncbi.nlm.nih.gov/gene?term=2952496",2952496)</f>
        <v>2952496</v>
      </c>
      <c r="G16" s="10" t="s">
        <v>59</v>
      </c>
      <c r="H16" s="13" t="n">
        <v>1235</v>
      </c>
      <c r="I16" s="10" t="n">
        <v>9</v>
      </c>
      <c r="J16" s="11" t="n">
        <v>0.00728744939271255</v>
      </c>
      <c r="K16" s="12" t="n">
        <f aca="false">HYPERLINK("http://www.ncbi.nlm.nih.gov/gene?term=2703462",2703462)</f>
        <v>2703462</v>
      </c>
      <c r="L16" s="10" t="s">
        <v>60</v>
      </c>
      <c r="M16" s="10" t="n">
        <v>1195</v>
      </c>
      <c r="N16" s="14" t="n">
        <v>9</v>
      </c>
      <c r="O16" s="15" t="n">
        <v>0.00251046025104602</v>
      </c>
      <c r="P16" s="12" t="n">
        <f aca="false">HYPERLINK("http://www.ncbi.nlm.nih.gov/gene?term=1487712",1487712)</f>
        <v>1487712</v>
      </c>
    </row>
    <row r="17" customFormat="false" ht="14" hidden="false" customHeight="false" outlineLevel="0" collapsed="false">
      <c r="A17" s="1" t="s">
        <v>61</v>
      </c>
      <c r="B17" s="10" t="s">
        <v>61</v>
      </c>
      <c r="C17" s="10" t="n">
        <v>271</v>
      </c>
      <c r="D17" s="10" t="n">
        <v>0</v>
      </c>
      <c r="E17" s="11" t="n">
        <v>0</v>
      </c>
      <c r="F17" s="12" t="n">
        <f aca="false">HYPERLINK("http://www.ncbi.nlm.nih.gov/gene?term=2952498",2952498)</f>
        <v>2952498</v>
      </c>
      <c r="G17" s="10" t="s">
        <v>61</v>
      </c>
      <c r="H17" s="13" t="n">
        <v>306</v>
      </c>
      <c r="I17" s="10" t="n">
        <v>0</v>
      </c>
      <c r="J17" s="11" t="n">
        <v>0</v>
      </c>
      <c r="K17" s="12" t="n">
        <f aca="false">HYPERLINK("http://www.ncbi.nlm.nih.gov/gene?term=2703350",2703350)</f>
        <v>2703350</v>
      </c>
      <c r="L17" s="10" t="s">
        <v>62</v>
      </c>
      <c r="M17" s="10" t="n">
        <v>334</v>
      </c>
      <c r="N17" s="14" t="n">
        <v>0</v>
      </c>
      <c r="O17" s="15" t="n">
        <v>0</v>
      </c>
      <c r="P17" s="12" t="n">
        <f aca="false">HYPERLINK("http://www.ncbi.nlm.nih.gov/gene?term=1487666",1487666)</f>
        <v>1487666</v>
      </c>
    </row>
    <row r="18" customFormat="false" ht="14" hidden="false" customHeight="false" outlineLevel="0" collapsed="false">
      <c r="A18" s="1" t="s">
        <v>63</v>
      </c>
      <c r="B18" s="10" t="s">
        <v>63</v>
      </c>
      <c r="C18" s="10" t="n">
        <v>470</v>
      </c>
      <c r="D18" s="10" t="n">
        <v>2</v>
      </c>
      <c r="E18" s="11" t="n">
        <v>0.00425531914893617</v>
      </c>
      <c r="F18" s="12" t="n">
        <f aca="false">HYPERLINK("http://www.ncbi.nlm.nih.gov/gene?term=2952497",2952497)</f>
        <v>2952497</v>
      </c>
      <c r="G18" s="10" t="s">
        <v>63</v>
      </c>
      <c r="H18" s="13" t="n">
        <v>595.666666666667</v>
      </c>
      <c r="I18" s="10" t="n">
        <v>2</v>
      </c>
      <c r="J18" s="11" t="n">
        <v>0.00335758254057079</v>
      </c>
      <c r="K18" s="12" t="n">
        <f aca="false">HYPERLINK("http://www.ncbi.nlm.nih.gov/gene?term=2703352",2703352)</f>
        <v>2703352</v>
      </c>
      <c r="L18" s="10" t="s">
        <v>64</v>
      </c>
      <c r="M18" s="10" t="n">
        <v>586</v>
      </c>
      <c r="N18" s="14" t="n">
        <v>1</v>
      </c>
      <c r="O18" s="15" t="n">
        <v>0.000568828213879408</v>
      </c>
      <c r="P18" s="12" t="n">
        <f aca="false">HYPERLINK("http://www.ncbi.nlm.nih.gov/gene?term=1487694",1487694)</f>
        <v>1487694</v>
      </c>
    </row>
    <row r="19" customFormat="false" ht="14" hidden="false" customHeight="false" outlineLevel="0" collapsed="false">
      <c r="A19" s="1" t="s">
        <v>65</v>
      </c>
      <c r="B19" s="10" t="s">
        <v>65</v>
      </c>
      <c r="C19" s="10" t="n">
        <v>115</v>
      </c>
      <c r="D19" s="10" t="n">
        <v>1</v>
      </c>
      <c r="E19" s="11" t="n">
        <v>0.00869565217391304</v>
      </c>
      <c r="F19" s="12" t="n">
        <f aca="false">HYPERLINK("http://www.ncbi.nlm.nih.gov/gene?term=2952545",2952545)</f>
        <v>2952545</v>
      </c>
      <c r="G19" s="10" t="s">
        <v>65</v>
      </c>
      <c r="H19" s="13" t="n">
        <v>130</v>
      </c>
      <c r="I19" s="10" t="n">
        <v>1</v>
      </c>
      <c r="J19" s="11" t="n">
        <v>0.00769230769230769</v>
      </c>
      <c r="K19" s="12" t="n">
        <f aca="false">HYPERLINK("http://www.ncbi.nlm.nih.gov/gene?term=2703353",2703353)</f>
        <v>2703353</v>
      </c>
      <c r="L19" s="10" t="s">
        <v>66</v>
      </c>
      <c r="M19" s="10" t="n">
        <v>157</v>
      </c>
      <c r="N19" s="14" t="n">
        <v>0</v>
      </c>
      <c r="O19" s="15" t="n">
        <v>0</v>
      </c>
      <c r="P19" s="12" t="n">
        <f aca="false">HYPERLINK("http://www.ncbi.nlm.nih.gov/gene?term=1487665",1487665)</f>
        <v>1487665</v>
      </c>
    </row>
    <row r="20" customFormat="false" ht="14" hidden="false" customHeight="false" outlineLevel="0" collapsed="false">
      <c r="A20" s="1" t="s">
        <v>67</v>
      </c>
      <c r="B20" s="10" t="s">
        <v>67</v>
      </c>
      <c r="C20" s="10" t="n">
        <v>262</v>
      </c>
      <c r="D20" s="10" t="n">
        <v>5</v>
      </c>
      <c r="E20" s="11" t="n">
        <v>0.0190839694656489</v>
      </c>
      <c r="F20" s="12" t="n">
        <f aca="false">HYPERLINK("http://www.ncbi.nlm.nih.gov/gene?term=2952546",2952546)</f>
        <v>2952546</v>
      </c>
      <c r="G20" s="10" t="s">
        <v>67</v>
      </c>
      <c r="H20" s="13" t="n">
        <v>275</v>
      </c>
      <c r="I20" s="10" t="n">
        <v>1</v>
      </c>
      <c r="J20" s="11" t="n">
        <v>0.00363636363636364</v>
      </c>
      <c r="K20" s="12" t="n">
        <f aca="false">HYPERLINK("http://www.ncbi.nlm.nih.gov/gene?term=2703355",2703355)</f>
        <v>2703355</v>
      </c>
      <c r="L20" s="10" t="s">
        <v>68</v>
      </c>
      <c r="M20" s="10" t="n">
        <v>270</v>
      </c>
      <c r="N20" s="14" t="n">
        <v>1</v>
      </c>
      <c r="O20" s="15" t="n">
        <v>0.00123456790123457</v>
      </c>
      <c r="P20" s="12" t="n">
        <f aca="false">HYPERLINK("http://www.ncbi.nlm.nih.gov/gene?term=1487693",1487693)</f>
        <v>1487693</v>
      </c>
    </row>
    <row r="21" customFormat="false" ht="14" hidden="false" customHeight="false" outlineLevel="0" collapsed="false">
      <c r="A21" s="1" t="s">
        <v>69</v>
      </c>
      <c r="B21" s="10" t="s">
        <v>70</v>
      </c>
      <c r="C21" s="10" t="n">
        <v>103</v>
      </c>
      <c r="D21" s="10" t="n">
        <v>1</v>
      </c>
      <c r="E21" s="11" t="n">
        <v>0.00970873786407767</v>
      </c>
      <c r="F21" s="12" t="n">
        <f aca="false">HYPERLINK("http://www.ncbi.nlm.nih.gov/gene?term=2952490",2952490)</f>
        <v>2952490</v>
      </c>
      <c r="G21" s="10" t="s">
        <v>70</v>
      </c>
      <c r="H21" s="13" t="n">
        <v>112</v>
      </c>
      <c r="I21" s="10" t="n">
        <v>0</v>
      </c>
      <c r="J21" s="11" t="n">
        <v>0</v>
      </c>
      <c r="K21" s="12" t="n">
        <f aca="false">HYPERLINK("http://www.ncbi.nlm.nih.gov/gene?term=2703356",2703356)</f>
        <v>2703356</v>
      </c>
      <c r="L21" s="10" t="s">
        <v>71</v>
      </c>
      <c r="M21" s="10" t="n">
        <v>236</v>
      </c>
      <c r="N21" s="14" t="n">
        <v>0</v>
      </c>
      <c r="O21" s="15" t="n">
        <v>0</v>
      </c>
      <c r="P21" s="12" t="n">
        <f aca="false">HYPERLINK("http://www.ncbi.nlm.nih.gov/gene?term=1487705",1487705)</f>
        <v>1487705</v>
      </c>
    </row>
    <row r="22" customFormat="false" ht="14" hidden="false" customHeight="false" outlineLevel="0" collapsed="false">
      <c r="A22" s="1" t="s">
        <v>72</v>
      </c>
      <c r="B22" s="10" t="s">
        <v>73</v>
      </c>
      <c r="C22" s="10" t="n">
        <v>3072</v>
      </c>
      <c r="D22" s="10" t="n">
        <v>151</v>
      </c>
      <c r="E22" s="11" t="n">
        <v>0.0491536458333333</v>
      </c>
      <c r="F22" s="12" t="n">
        <f aca="false">HYPERLINK("http://www.ncbi.nlm.nih.gov/gene?term=2952494",2952494)</f>
        <v>2952494</v>
      </c>
      <c r="G22" s="10" t="s">
        <v>73</v>
      </c>
      <c r="H22" s="13" t="n">
        <v>3135.66666666667</v>
      </c>
      <c r="I22" s="10" t="n">
        <v>43</v>
      </c>
      <c r="J22" s="11" t="n">
        <v>0.0137131923036037</v>
      </c>
      <c r="K22" s="12" t="n">
        <f aca="false">HYPERLINK("http://www.ncbi.nlm.nih.gov/gene?term=2703357",2703357)</f>
        <v>2703357</v>
      </c>
      <c r="L22" s="10" t="s">
        <v>74</v>
      </c>
      <c r="M22" s="10" t="n">
        <v>2743</v>
      </c>
      <c r="N22" s="14" t="n">
        <v>15</v>
      </c>
      <c r="O22" s="15" t="n">
        <v>0.001822821728035</v>
      </c>
      <c r="P22" s="12" t="n">
        <f aca="false">HYPERLINK("http://www.ncbi.nlm.nih.gov/gene?term=1487704",1487704)</f>
        <v>1487704</v>
      </c>
    </row>
    <row r="23" customFormat="false" ht="14" hidden="false" customHeight="false" outlineLevel="0" collapsed="false">
      <c r="A23" s="1" t="s">
        <v>75</v>
      </c>
      <c r="B23" s="10" t="s">
        <v>75</v>
      </c>
      <c r="C23" s="10" t="n">
        <v>919</v>
      </c>
      <c r="D23" s="10" t="n">
        <v>0</v>
      </c>
      <c r="E23" s="11" t="n">
        <v>0</v>
      </c>
      <c r="F23" s="12" t="n">
        <f aca="false">HYPERLINK("http://www.ncbi.nlm.nih.gov/gene?term=2952491",2952491)</f>
        <v>2952491</v>
      </c>
      <c r="G23" s="10" t="s">
        <v>75</v>
      </c>
      <c r="H23" s="13" t="n">
        <v>1123</v>
      </c>
      <c r="I23" s="10" t="n">
        <v>4</v>
      </c>
      <c r="J23" s="11" t="n">
        <v>0.00356188780053428</v>
      </c>
      <c r="K23" s="12" t="n">
        <f aca="false">HYPERLINK("http://www.ncbi.nlm.nih.gov/gene?term=2703358",2703358)</f>
        <v>2703358</v>
      </c>
      <c r="L23" s="10" t="s">
        <v>76</v>
      </c>
      <c r="M23" s="10" t="n">
        <v>1039</v>
      </c>
      <c r="N23" s="14" t="n">
        <v>5</v>
      </c>
      <c r="O23" s="15" t="n">
        <v>0.00160410651267244</v>
      </c>
      <c r="P23" s="12" t="n">
        <f aca="false">HYPERLINK("http://www.ncbi.nlm.nih.gov/gene?term=1487686",1487686)</f>
        <v>1487686</v>
      </c>
    </row>
    <row r="24" customFormat="false" ht="14" hidden="false" customHeight="false" outlineLevel="0" collapsed="false">
      <c r="A24" s="1" t="s">
        <v>77</v>
      </c>
      <c r="B24" s="10" t="s">
        <v>78</v>
      </c>
      <c r="C24" s="10" t="n">
        <v>368</v>
      </c>
      <c r="D24" s="10" t="n">
        <v>0</v>
      </c>
      <c r="E24" s="11" t="n">
        <v>0</v>
      </c>
      <c r="F24" s="12" t="n">
        <f aca="false">HYPERLINK("http://www.ncbi.nlm.nih.gov/gene?term=2952492",2952492)</f>
        <v>2952492</v>
      </c>
      <c r="G24" s="10" t="s">
        <v>78</v>
      </c>
      <c r="H24" s="13" t="n">
        <v>465</v>
      </c>
      <c r="I24" s="10" t="n">
        <v>2</v>
      </c>
      <c r="J24" s="11" t="n">
        <v>0.0043010752688172</v>
      </c>
      <c r="K24" s="12" t="n">
        <f aca="false">HYPERLINK("http://www.ncbi.nlm.nih.gov/gene?term=2703359",2703359)</f>
        <v>2703359</v>
      </c>
      <c r="L24" s="10" t="s">
        <v>79</v>
      </c>
      <c r="M24" s="10" t="n">
        <v>484</v>
      </c>
      <c r="N24" s="14" t="n">
        <v>1</v>
      </c>
      <c r="O24" s="15" t="n">
        <v>0.000688705234159779</v>
      </c>
      <c r="P24" s="12" t="n">
        <f aca="false">HYPERLINK("http://www.ncbi.nlm.nih.gov/gene?term=1487685",1487685)</f>
        <v>1487685</v>
      </c>
    </row>
    <row r="25" customFormat="false" ht="14" hidden="false" customHeight="false" outlineLevel="0" collapsed="false">
      <c r="A25" s="1" t="s">
        <v>80</v>
      </c>
      <c r="B25" s="10" t="s">
        <v>81</v>
      </c>
      <c r="C25" s="10" t="n">
        <v>790</v>
      </c>
      <c r="D25" s="10" t="n">
        <v>4</v>
      </c>
      <c r="E25" s="11" t="n">
        <v>0.00506329113924051</v>
      </c>
      <c r="F25" s="12" t="n">
        <f aca="false">HYPERLINK("http://www.ncbi.nlm.nih.gov/gene?term=2952535",2952535)</f>
        <v>2952535</v>
      </c>
      <c r="G25" s="10" t="s">
        <v>81</v>
      </c>
      <c r="H25" s="13" t="n">
        <v>1137</v>
      </c>
      <c r="I25" s="10" t="n">
        <v>6</v>
      </c>
      <c r="J25" s="11" t="n">
        <v>0.00527704485488127</v>
      </c>
      <c r="K25" s="12" t="n">
        <f aca="false">HYPERLINK("http://www.ncbi.nlm.nih.gov/gene?term=2703361",2703361)</f>
        <v>2703361</v>
      </c>
      <c r="L25" s="10" t="s">
        <v>82</v>
      </c>
      <c r="M25" s="10" t="n">
        <v>776</v>
      </c>
      <c r="N25" s="14" t="n">
        <v>1</v>
      </c>
      <c r="O25" s="15" t="n">
        <v>0.000429553264604811</v>
      </c>
      <c r="P25" s="12" t="n">
        <f aca="false">HYPERLINK("http://www.ncbi.nlm.nih.gov/gene?term=1487716",1487716)</f>
        <v>1487716</v>
      </c>
    </row>
    <row r="26" customFormat="false" ht="14" hidden="false" customHeight="false" outlineLevel="0" collapsed="false">
      <c r="A26" s="1" t="s">
        <v>83</v>
      </c>
      <c r="B26" s="10" t="s">
        <v>84</v>
      </c>
      <c r="C26" s="10" t="n">
        <v>303</v>
      </c>
      <c r="D26" s="10" t="n">
        <v>7</v>
      </c>
      <c r="E26" s="11" t="n">
        <v>0.0231023102310231</v>
      </c>
      <c r="F26" s="12" t="n">
        <f aca="false">HYPERLINK("http://www.ncbi.nlm.nih.gov/gene?term=2952536",2952536)</f>
        <v>2952536</v>
      </c>
      <c r="G26" s="10" t="s">
        <v>84</v>
      </c>
      <c r="H26" s="13" t="n">
        <v>340</v>
      </c>
      <c r="I26" s="10" t="n">
        <v>4</v>
      </c>
      <c r="J26" s="11" t="n">
        <v>0.0117647058823529</v>
      </c>
      <c r="K26" s="12" t="n">
        <f aca="false">HYPERLINK("http://www.ncbi.nlm.nih.gov/gene?term=2703364",2703364)</f>
        <v>2703364</v>
      </c>
      <c r="L26" s="10" t="s">
        <v>85</v>
      </c>
      <c r="M26" s="10" t="n">
        <v>307</v>
      </c>
      <c r="N26" s="14" t="n">
        <v>0</v>
      </c>
      <c r="O26" s="15" t="n">
        <v>0</v>
      </c>
      <c r="P26" s="12" t="n">
        <f aca="false">HYPERLINK("http://www.ncbi.nlm.nih.gov/gene?term=1487715",1487715)</f>
        <v>1487715</v>
      </c>
    </row>
    <row r="27" customFormat="false" ht="14" hidden="false" customHeight="false" outlineLevel="0" collapsed="false">
      <c r="A27" s="1" t="s">
        <v>86</v>
      </c>
      <c r="B27" s="10" t="s">
        <v>87</v>
      </c>
      <c r="C27" s="10" t="n">
        <v>365</v>
      </c>
      <c r="D27" s="10" t="n">
        <v>1</v>
      </c>
      <c r="E27" s="11" t="n">
        <v>0.00273972602739726</v>
      </c>
      <c r="F27" s="12" t="n">
        <f aca="false">HYPERLINK("http://www.ncbi.nlm.nih.gov/gene?term=2952522",2952522)</f>
        <v>2952522</v>
      </c>
      <c r="G27" s="10" t="s">
        <v>87</v>
      </c>
      <c r="H27" s="13" t="n">
        <v>489</v>
      </c>
      <c r="I27" s="10" t="n">
        <v>3</v>
      </c>
      <c r="J27" s="11" t="n">
        <v>0.00613496932515337</v>
      </c>
      <c r="K27" s="12" t="n">
        <f aca="false">HYPERLINK("http://www.ncbi.nlm.nih.gov/gene?term=2703365",2703365)</f>
        <v>2703365</v>
      </c>
      <c r="L27" s="10" t="s">
        <v>88</v>
      </c>
      <c r="M27" s="10" t="n">
        <v>456</v>
      </c>
      <c r="N27" s="14" t="n">
        <v>4</v>
      </c>
      <c r="O27" s="15" t="n">
        <v>0.00292397660818713</v>
      </c>
      <c r="P27" s="12" t="n">
        <f aca="false">HYPERLINK("http://www.ncbi.nlm.nih.gov/gene?term=1487714",1487714)</f>
        <v>1487714</v>
      </c>
    </row>
    <row r="28" customFormat="false" ht="14" hidden="false" customHeight="false" outlineLevel="0" collapsed="false">
      <c r="A28" s="1" t="s">
        <v>89</v>
      </c>
      <c r="B28" s="10" t="s">
        <v>89</v>
      </c>
      <c r="C28" s="10" t="n">
        <v>384</v>
      </c>
      <c r="D28" s="10" t="n">
        <v>1</v>
      </c>
      <c r="E28" s="11" t="n">
        <v>0.00260416666666667</v>
      </c>
      <c r="F28" s="12" t="n">
        <f aca="false">HYPERLINK("http://www.ncbi.nlm.nih.gov/gene?term=2952523",2952523)</f>
        <v>2952523</v>
      </c>
      <c r="G28" s="10" t="s">
        <v>89</v>
      </c>
      <c r="H28" s="13" t="n">
        <v>488</v>
      </c>
      <c r="I28" s="10" t="n">
        <v>6</v>
      </c>
      <c r="J28" s="11" t="n">
        <v>0.0122950819672131</v>
      </c>
      <c r="K28" s="12" t="n">
        <f aca="false">HYPERLINK("http://www.ncbi.nlm.nih.gov/gene?term=2703407",2703407)</f>
        <v>2703407</v>
      </c>
      <c r="L28" s="10" t="s">
        <v>90</v>
      </c>
      <c r="M28" s="10" t="n">
        <v>409</v>
      </c>
      <c r="N28" s="14" t="n">
        <v>2</v>
      </c>
      <c r="O28" s="15" t="n">
        <v>0.00162999185004075</v>
      </c>
      <c r="P28" s="12" t="n">
        <f aca="false">HYPERLINK("http://www.ncbi.nlm.nih.gov/gene?term=1487653",1487653)</f>
        <v>1487653</v>
      </c>
    </row>
    <row r="29" customFormat="false" ht="14" hidden="false" customHeight="false" outlineLevel="0" collapsed="false">
      <c r="A29" s="1" t="s">
        <v>91</v>
      </c>
      <c r="B29" s="10" t="s">
        <v>91</v>
      </c>
      <c r="C29" s="10" t="n">
        <v>373</v>
      </c>
      <c r="D29" s="10" t="n">
        <v>3</v>
      </c>
      <c r="E29" s="11" t="n">
        <v>0.00804289544235925</v>
      </c>
      <c r="F29" s="12" t="n">
        <f aca="false">HYPERLINK("http://www.ncbi.nlm.nih.gov/gene?term=2952524",2952524)</f>
        <v>2952524</v>
      </c>
      <c r="G29" s="10" t="s">
        <v>91</v>
      </c>
      <c r="H29" s="13" t="n">
        <v>417</v>
      </c>
      <c r="I29" s="10" t="n">
        <v>9</v>
      </c>
      <c r="J29" s="11" t="n">
        <v>0.0215827338129496</v>
      </c>
      <c r="K29" s="12" t="n">
        <f aca="false">HYPERLINK("http://www.ncbi.nlm.nih.gov/gene?term=2703408",2703408)</f>
        <v>2703408</v>
      </c>
      <c r="L29" s="10" t="s">
        <v>92</v>
      </c>
      <c r="M29" s="10" t="n">
        <v>407</v>
      </c>
      <c r="N29" s="14" t="n">
        <v>2</v>
      </c>
      <c r="O29" s="15" t="n">
        <v>0.00163800163800164</v>
      </c>
      <c r="P29" s="12" t="n">
        <f aca="false">HYPERLINK("http://www.ncbi.nlm.nih.gov/gene?term=1487652",1487652)</f>
        <v>1487652</v>
      </c>
    </row>
    <row r="30" customFormat="false" ht="14" hidden="false" customHeight="false" outlineLevel="0" collapsed="false">
      <c r="A30" s="1" t="s">
        <v>93</v>
      </c>
      <c r="B30" s="10" t="s">
        <v>94</v>
      </c>
      <c r="C30" s="10" t="n">
        <v>480</v>
      </c>
      <c r="D30" s="10" t="n">
        <v>14</v>
      </c>
      <c r="E30" s="11" t="n">
        <v>0.0291666666666667</v>
      </c>
      <c r="F30" s="12" t="n">
        <f aca="false">HYPERLINK("http://www.ncbi.nlm.nih.gov/gene?term=2952505",2952505)</f>
        <v>2952505</v>
      </c>
      <c r="G30" s="10" t="s">
        <v>94</v>
      </c>
      <c r="H30" s="13" t="n">
        <v>511</v>
      </c>
      <c r="I30" s="10" t="n">
        <v>8</v>
      </c>
      <c r="J30" s="11" t="n">
        <v>0.0156555772994129</v>
      </c>
      <c r="K30" s="12" t="n">
        <f aca="false">HYPERLINK("http://www.ncbi.nlm.nih.gov/gene?term=2703410",2703410)</f>
        <v>2703410</v>
      </c>
      <c r="L30" s="10" t="s">
        <v>95</v>
      </c>
      <c r="M30" s="10" t="n">
        <v>463</v>
      </c>
      <c r="N30" s="14" t="n">
        <v>3</v>
      </c>
      <c r="O30" s="15" t="n">
        <v>0.00215982721382289</v>
      </c>
      <c r="P30" s="12" t="n">
        <f aca="false">HYPERLINK("http://www.ncbi.nlm.nih.gov/gene?term=1487660",1487660)</f>
        <v>1487660</v>
      </c>
    </row>
    <row r="31" customFormat="false" ht="14" hidden="false" customHeight="false" outlineLevel="0" collapsed="false">
      <c r="A31" s="1" t="s">
        <v>96</v>
      </c>
      <c r="B31" s="10" t="s">
        <v>97</v>
      </c>
      <c r="C31" s="10" t="n">
        <v>278</v>
      </c>
      <c r="D31" s="10" t="n">
        <v>6</v>
      </c>
      <c r="E31" s="11" t="n">
        <v>0.0215827338129496</v>
      </c>
      <c r="F31" s="12" t="n">
        <f aca="false">HYPERLINK("http://www.ncbi.nlm.nih.gov/gene?term=2952525",2952525)</f>
        <v>2952525</v>
      </c>
      <c r="G31" s="10" t="s">
        <v>97</v>
      </c>
      <c r="H31" s="13" t="n">
        <v>329</v>
      </c>
      <c r="I31" s="10" t="n">
        <v>6</v>
      </c>
      <c r="J31" s="11" t="n">
        <v>0.0182370820668693</v>
      </c>
      <c r="K31" s="12" t="n">
        <f aca="false">HYPERLINK("http://www.ncbi.nlm.nih.gov/gene?term=2703454",2703454)</f>
        <v>2703454</v>
      </c>
      <c r="L31" s="10" t="s">
        <v>98</v>
      </c>
      <c r="M31" s="10"/>
      <c r="N31" s="14"/>
      <c r="O31" s="15"/>
      <c r="P31" s="12" t="n">
        <f aca="false">HYPERLINK("http://www.ncbi.nlm.nih.gov/gene?term=4711772",4711772)</f>
        <v>4711772</v>
      </c>
    </row>
    <row r="32" customFormat="false" ht="14" hidden="false" customHeight="false" outlineLevel="0" collapsed="false">
      <c r="A32" s="1" t="s">
        <v>99</v>
      </c>
      <c r="B32" s="10" t="s">
        <v>100</v>
      </c>
      <c r="C32" s="10" t="n">
        <v>524</v>
      </c>
      <c r="D32" s="10" t="n">
        <v>6</v>
      </c>
      <c r="E32" s="11" t="n">
        <v>0.0114503816793893</v>
      </c>
      <c r="F32" s="12" t="n">
        <f aca="false">HYPERLINK("http://www.ncbi.nlm.nih.gov/gene?term=2952508",2952508)</f>
        <v>2952508</v>
      </c>
      <c r="G32" s="10" t="s">
        <v>100</v>
      </c>
      <c r="H32" s="13" t="n">
        <v>635</v>
      </c>
      <c r="I32" s="10" t="n">
        <v>9</v>
      </c>
      <c r="J32" s="11" t="n">
        <v>0.0141732283464567</v>
      </c>
      <c r="K32" s="12" t="n">
        <f aca="false">HYPERLINK("http://www.ncbi.nlm.nih.gov/gene?term=2703453",2703453)</f>
        <v>2703453</v>
      </c>
      <c r="L32" s="10" t="s">
        <v>101</v>
      </c>
      <c r="M32" s="10" t="n">
        <v>606</v>
      </c>
      <c r="N32" s="14" t="n">
        <v>7</v>
      </c>
      <c r="O32" s="15" t="n">
        <v>0.00385038503850385</v>
      </c>
      <c r="P32" s="12" t="n">
        <f aca="false">HYPERLINK("http://www.ncbi.nlm.nih.gov/gene?term=1487717",1487717)</f>
        <v>1487717</v>
      </c>
    </row>
    <row r="33" customFormat="false" ht="14" hidden="false" customHeight="false" outlineLevel="0" collapsed="false">
      <c r="A33" s="1" t="s">
        <v>102</v>
      </c>
      <c r="B33" s="10" t="s">
        <v>102</v>
      </c>
      <c r="C33" s="10" t="n">
        <v>534</v>
      </c>
      <c r="D33" s="10" t="n">
        <v>2</v>
      </c>
      <c r="E33" s="11" t="n">
        <v>0.00374531835205993</v>
      </c>
      <c r="F33" s="12" t="n">
        <f aca="false">HYPERLINK("http://www.ncbi.nlm.nih.gov/gene?term=2952507",2952507)</f>
        <v>2952507</v>
      </c>
      <c r="G33" s="10" t="s">
        <v>102</v>
      </c>
      <c r="H33" s="13" t="n">
        <v>580</v>
      </c>
      <c r="I33" s="10" t="n">
        <v>3</v>
      </c>
      <c r="J33" s="11" t="n">
        <v>0.00517241379310345</v>
      </c>
      <c r="K33" s="12" t="n">
        <f aca="false">HYPERLINK("http://www.ncbi.nlm.nih.gov/gene?term=2703377",2703377)</f>
        <v>2703377</v>
      </c>
      <c r="L33" s="10" t="s">
        <v>103</v>
      </c>
      <c r="M33" s="10" t="n">
        <v>580</v>
      </c>
      <c r="N33" s="14" t="n">
        <v>2</v>
      </c>
      <c r="O33" s="15" t="n">
        <v>0.00114942528735632</v>
      </c>
      <c r="P33" s="12" t="n">
        <f aca="false">HYPERLINK("http://www.ncbi.nlm.nih.gov/gene?term=1487687",1487687)</f>
        <v>1487687</v>
      </c>
    </row>
    <row r="34" customFormat="false" ht="14" hidden="false" customHeight="false" outlineLevel="0" collapsed="false">
      <c r="A34" s="1" t="s">
        <v>104</v>
      </c>
      <c r="B34" s="10" t="s">
        <v>104</v>
      </c>
      <c r="C34" s="10" t="n">
        <v>171</v>
      </c>
      <c r="D34" s="10" t="n">
        <v>0</v>
      </c>
      <c r="E34" s="11" t="n">
        <v>0</v>
      </c>
      <c r="F34" s="12" t="n">
        <f aca="false">HYPERLINK("http://www.ncbi.nlm.nih.gov/gene?term=2952506",2952506)</f>
        <v>2952506</v>
      </c>
      <c r="G34" s="10" t="s">
        <v>104</v>
      </c>
      <c r="H34" s="13" t="n">
        <v>269</v>
      </c>
      <c r="I34" s="10" t="n">
        <v>2</v>
      </c>
      <c r="J34" s="11" t="n">
        <v>0.00743494423791822</v>
      </c>
      <c r="K34" s="12" t="n">
        <f aca="false">HYPERLINK("http://www.ncbi.nlm.nih.gov/gene?term=2703375",2703375)</f>
        <v>2703375</v>
      </c>
      <c r="L34" s="10" t="s">
        <v>105</v>
      </c>
      <c r="M34" s="10" t="n">
        <v>259</v>
      </c>
      <c r="N34" s="14" t="n">
        <v>3</v>
      </c>
      <c r="O34" s="15" t="n">
        <v>0.00386100386100386</v>
      </c>
      <c r="P34" s="12" t="n">
        <f aca="false">HYPERLINK("http://www.ncbi.nlm.nih.gov/gene?term=1487688",1487688)</f>
        <v>1487688</v>
      </c>
    </row>
    <row r="35" customFormat="false" ht="14" hidden="false" customHeight="false" outlineLevel="0" collapsed="false">
      <c r="A35" s="1" t="s">
        <v>106</v>
      </c>
      <c r="B35" s="10" t="s">
        <v>107</v>
      </c>
      <c r="C35" s="10" t="n">
        <v>320</v>
      </c>
      <c r="D35" s="10" t="n">
        <v>1</v>
      </c>
      <c r="E35" s="11" t="n">
        <v>0.003125</v>
      </c>
      <c r="F35" s="12" t="n">
        <f aca="false">HYPERLINK("http://www.ncbi.nlm.nih.gov/gene?term=2952559",2952559)</f>
        <v>2952559</v>
      </c>
      <c r="G35" s="10" t="s">
        <v>107</v>
      </c>
      <c r="H35" s="13" t="n">
        <v>376</v>
      </c>
      <c r="I35" s="10" t="n">
        <v>5</v>
      </c>
      <c r="J35" s="11" t="n">
        <v>0.0132978723404255</v>
      </c>
      <c r="K35" s="12" t="n">
        <f aca="false">HYPERLINK("http://www.ncbi.nlm.nih.gov/gene?term=2703374",2703374)</f>
        <v>2703374</v>
      </c>
      <c r="L35" s="10" t="s">
        <v>108</v>
      </c>
      <c r="M35" s="10" t="n">
        <v>342</v>
      </c>
      <c r="N35" s="14" t="n">
        <v>4</v>
      </c>
      <c r="O35" s="15" t="n">
        <v>0.00389863547758284</v>
      </c>
      <c r="P35" s="12" t="n">
        <f aca="false">HYPERLINK("http://www.ncbi.nlm.nih.gov/gene?term=1487667",1487667)</f>
        <v>1487667</v>
      </c>
    </row>
    <row r="36" customFormat="false" ht="14" hidden="false" customHeight="false" outlineLevel="0" collapsed="false">
      <c r="A36" s="1" t="s">
        <v>109</v>
      </c>
      <c r="B36" s="10" t="s">
        <v>110</v>
      </c>
      <c r="C36" s="10" t="n">
        <v>686</v>
      </c>
      <c r="D36" s="10" t="n">
        <v>10</v>
      </c>
      <c r="E36" s="11" t="n">
        <v>0.0145772594752187</v>
      </c>
      <c r="F36" s="12" t="n">
        <f aca="false">HYPERLINK("http://www.ncbi.nlm.nih.gov/gene?term=2952560",2952560)</f>
        <v>2952560</v>
      </c>
      <c r="G36" s="10" t="s">
        <v>110</v>
      </c>
      <c r="H36" s="13" t="n">
        <v>838</v>
      </c>
      <c r="I36" s="10" t="n">
        <v>3</v>
      </c>
      <c r="J36" s="11" t="n">
        <v>0.0035799522673031</v>
      </c>
      <c r="K36" s="12" t="n">
        <f aca="false">HYPERLINK("http://www.ncbi.nlm.nih.gov/gene?term=2703373",2703373)</f>
        <v>2703373</v>
      </c>
      <c r="L36" s="10" t="s">
        <v>111</v>
      </c>
      <c r="M36" s="10" t="n">
        <v>842</v>
      </c>
      <c r="N36" s="14" t="n">
        <v>6</v>
      </c>
      <c r="O36" s="15" t="n">
        <v>0.00237529691211401</v>
      </c>
      <c r="P36" s="12" t="n">
        <f aca="false">HYPERLINK("http://www.ncbi.nlm.nih.gov/gene?term=1487668",1487668)</f>
        <v>1487668</v>
      </c>
    </row>
    <row r="37" customFormat="false" ht="14" hidden="false" customHeight="false" outlineLevel="0" collapsed="false">
      <c r="A37" s="1" t="s">
        <v>112</v>
      </c>
      <c r="B37" s="10" t="s">
        <v>112</v>
      </c>
      <c r="C37" s="10" t="n">
        <v>525</v>
      </c>
      <c r="D37" s="10" t="n">
        <v>6</v>
      </c>
      <c r="E37" s="11" t="n">
        <v>0.0114285714285714</v>
      </c>
      <c r="F37" s="12" t="n">
        <f aca="false">HYPERLINK("http://www.ncbi.nlm.nih.gov/gene?term=2952541",2952541)</f>
        <v>2952541</v>
      </c>
      <c r="G37" s="10" t="s">
        <v>112</v>
      </c>
      <c r="H37" s="13" t="n">
        <v>535</v>
      </c>
      <c r="I37" s="10" t="n">
        <v>2</v>
      </c>
      <c r="J37" s="11" t="n">
        <v>0.00373831775700935</v>
      </c>
      <c r="K37" s="12" t="n">
        <f aca="false">HYPERLINK("http://www.ncbi.nlm.nih.gov/gene?term=2703372",2703372)</f>
        <v>2703372</v>
      </c>
      <c r="L37" s="10" t="s">
        <v>113</v>
      </c>
      <c r="M37" s="10" t="n">
        <v>542</v>
      </c>
      <c r="N37" s="14" t="n">
        <v>2</v>
      </c>
      <c r="O37" s="15" t="n">
        <v>0.001230012300123</v>
      </c>
      <c r="P37" s="12" t="n">
        <f aca="false">HYPERLINK("http://www.ncbi.nlm.nih.gov/gene?term=1487706",1487706)</f>
        <v>1487706</v>
      </c>
    </row>
    <row r="38" customFormat="false" ht="14" hidden="false" customHeight="false" outlineLevel="0" collapsed="false">
      <c r="A38" s="1" t="s">
        <v>114</v>
      </c>
      <c r="B38" s="10" t="s">
        <v>114</v>
      </c>
      <c r="C38" s="10" t="n">
        <v>161</v>
      </c>
      <c r="D38" s="10" t="n">
        <v>0</v>
      </c>
      <c r="E38" s="11" t="n">
        <v>0</v>
      </c>
      <c r="F38" s="12" t="n">
        <f aca="false">HYPERLINK("http://www.ncbi.nlm.nih.gov/gene?term=2952542",2952542)</f>
        <v>2952542</v>
      </c>
      <c r="G38" s="10" t="s">
        <v>114</v>
      </c>
      <c r="H38" s="13" t="n">
        <v>222</v>
      </c>
      <c r="I38" s="10" t="n">
        <v>0</v>
      </c>
      <c r="J38" s="11" t="n">
        <v>0</v>
      </c>
      <c r="K38" s="12" t="n">
        <f aca="false">HYPERLINK("http://www.ncbi.nlm.nih.gov/gene?term=2703371",2703371)</f>
        <v>2703371</v>
      </c>
      <c r="L38" s="10" t="s">
        <v>115</v>
      </c>
      <c r="M38" s="10" t="n">
        <v>241</v>
      </c>
      <c r="N38" s="14" t="n">
        <v>2</v>
      </c>
      <c r="O38" s="15" t="n">
        <v>0.00276625172890733</v>
      </c>
      <c r="P38" s="12" t="n">
        <f aca="false">HYPERLINK("http://www.ncbi.nlm.nih.gov/gene?term=1487707",1487707)</f>
        <v>1487707</v>
      </c>
    </row>
    <row r="39" customFormat="false" ht="14" hidden="false" customHeight="false" outlineLevel="0" collapsed="false">
      <c r="A39" s="1" t="s">
        <v>116</v>
      </c>
      <c r="B39" s="10" t="s">
        <v>117</v>
      </c>
      <c r="C39" s="10" t="n">
        <v>1330</v>
      </c>
      <c r="D39" s="10" t="n">
        <v>1</v>
      </c>
      <c r="E39" s="11" t="n">
        <v>0.00075187969924812</v>
      </c>
      <c r="F39" s="12" t="n">
        <f aca="false">HYPERLINK("http://www.ncbi.nlm.nih.gov/gene?term=2952543",2952543)</f>
        <v>2952543</v>
      </c>
      <c r="G39" s="10" t="s">
        <v>117</v>
      </c>
      <c r="H39" s="13" t="n">
        <v>1374</v>
      </c>
      <c r="I39" s="10" t="n">
        <v>5</v>
      </c>
      <c r="J39" s="11" t="n">
        <v>0.00363901018922853</v>
      </c>
      <c r="K39" s="12" t="n">
        <f aca="false">HYPERLINK("http://www.ncbi.nlm.nih.gov/gene?term=2703368",2703368)</f>
        <v>2703368</v>
      </c>
      <c r="L39" s="10" t="s">
        <v>118</v>
      </c>
      <c r="M39" s="10" t="n">
        <v>1397</v>
      </c>
      <c r="N39" s="14" t="n">
        <v>0</v>
      </c>
      <c r="O39" s="15" t="n">
        <v>0</v>
      </c>
      <c r="P39" s="12" t="n">
        <f aca="false">HYPERLINK("http://www.ncbi.nlm.nih.gov/gene?term=1487708",1487708)</f>
        <v>1487708</v>
      </c>
    </row>
    <row r="40" customFormat="false" ht="14" hidden="false" customHeight="false" outlineLevel="0" collapsed="false">
      <c r="A40" s="1" t="s">
        <v>119</v>
      </c>
      <c r="B40" s="10" t="s">
        <v>120</v>
      </c>
      <c r="C40" s="10" t="n">
        <v>296</v>
      </c>
      <c r="D40" s="10" t="n">
        <v>0</v>
      </c>
      <c r="E40" s="11" t="n">
        <v>0</v>
      </c>
      <c r="F40" s="12" t="n">
        <f aca="false">HYPERLINK("http://www.ncbi.nlm.nih.gov/gene?term=2952544",2952544)</f>
        <v>2952544</v>
      </c>
      <c r="G40" s="10" t="s">
        <v>120</v>
      </c>
      <c r="H40" s="13" t="n">
        <v>318</v>
      </c>
      <c r="I40" s="10" t="n">
        <v>1</v>
      </c>
      <c r="J40" s="11" t="n">
        <v>0.00314465408805031</v>
      </c>
      <c r="K40" s="12" t="n">
        <f aca="false">HYPERLINK("http://www.ncbi.nlm.nih.gov/gene?term=2703366",2703366)</f>
        <v>2703366</v>
      </c>
      <c r="L40" s="10" t="s">
        <v>121</v>
      </c>
      <c r="M40" s="10" t="n">
        <v>317</v>
      </c>
      <c r="N40" s="14" t="n">
        <v>0</v>
      </c>
      <c r="O40" s="15" t="n">
        <v>0</v>
      </c>
      <c r="P40" s="12" t="n">
        <f aca="false">HYPERLINK("http://www.ncbi.nlm.nih.gov/gene?term=1487669",1487669)</f>
        <v>1487669</v>
      </c>
    </row>
    <row r="41" customFormat="false" ht="14" hidden="false" customHeight="false" outlineLevel="0" collapsed="false">
      <c r="A41" s="1" t="s">
        <v>122</v>
      </c>
      <c r="B41" s="10" t="s">
        <v>122</v>
      </c>
      <c r="C41" s="10" t="n">
        <v>597</v>
      </c>
      <c r="D41" s="10" t="n">
        <v>5</v>
      </c>
      <c r="E41" s="11" t="n">
        <v>0.00837520938023451</v>
      </c>
      <c r="F41" s="12" t="n">
        <f aca="false">HYPERLINK("http://www.ncbi.nlm.nih.gov/gene?term=2952555",2952555)</f>
        <v>2952555</v>
      </c>
      <c r="G41" s="10" t="s">
        <v>122</v>
      </c>
      <c r="H41" s="13" t="n">
        <v>703</v>
      </c>
      <c r="I41" s="10" t="n">
        <v>11</v>
      </c>
      <c r="J41" s="11" t="n">
        <v>0.015647226173542</v>
      </c>
      <c r="K41" s="12" t="n">
        <f aca="false">HYPERLINK("http://www.ncbi.nlm.nih.gov/gene?term=2703388",2703388)</f>
        <v>2703388</v>
      </c>
      <c r="L41" s="10" t="s">
        <v>123</v>
      </c>
      <c r="M41" s="10" t="n">
        <v>677</v>
      </c>
      <c r="N41" s="14" t="n">
        <v>4</v>
      </c>
      <c r="O41" s="15" t="n">
        <v>0.00196947316592811</v>
      </c>
      <c r="P41" s="12" t="n">
        <f aca="false">HYPERLINK("http://www.ncbi.nlm.nih.gov/gene?term=1487670",1487670)</f>
        <v>1487670</v>
      </c>
    </row>
    <row r="42" customFormat="false" ht="14" hidden="false" customHeight="false" outlineLevel="0" collapsed="false">
      <c r="A42" s="1" t="s">
        <v>124</v>
      </c>
      <c r="B42" s="10" t="s">
        <v>124</v>
      </c>
      <c r="C42" s="10" t="n">
        <v>328</v>
      </c>
      <c r="D42" s="10" t="n">
        <v>2</v>
      </c>
      <c r="E42" s="11" t="n">
        <v>0.00609756097560976</v>
      </c>
      <c r="F42" s="12" t="n">
        <f aca="false">HYPERLINK("http://www.ncbi.nlm.nih.gov/gene?term=2952556",2952556)</f>
        <v>2952556</v>
      </c>
      <c r="G42" s="10" t="s">
        <v>124</v>
      </c>
      <c r="H42" s="13" t="n">
        <v>373</v>
      </c>
      <c r="I42" s="10" t="n">
        <v>0</v>
      </c>
      <c r="J42" s="11" t="n">
        <v>0</v>
      </c>
      <c r="K42" s="12" t="n">
        <f aca="false">HYPERLINK("http://www.ncbi.nlm.nih.gov/gene?term=2703386",2703386)</f>
        <v>2703386</v>
      </c>
      <c r="L42" s="10" t="s">
        <v>125</v>
      </c>
      <c r="M42" s="10" t="n">
        <v>364</v>
      </c>
      <c r="N42" s="14" t="n">
        <v>1</v>
      </c>
      <c r="O42" s="15" t="n">
        <v>0.000915750915750915</v>
      </c>
      <c r="P42" s="12" t="n">
        <f aca="false">HYPERLINK("http://www.ncbi.nlm.nih.gov/gene?term=1487718",1487718)</f>
        <v>1487718</v>
      </c>
    </row>
    <row r="43" customFormat="false" ht="14" hidden="false" customHeight="false" outlineLevel="0" collapsed="false">
      <c r="A43" s="1" t="s">
        <v>126</v>
      </c>
      <c r="B43" s="10" t="s">
        <v>126</v>
      </c>
      <c r="C43" s="10" t="n">
        <v>735</v>
      </c>
      <c r="D43" s="10" t="n">
        <v>8</v>
      </c>
      <c r="E43" s="11" t="n">
        <v>0.0108843537414966</v>
      </c>
      <c r="F43" s="12" t="n">
        <f aca="false">HYPERLINK("http://www.ncbi.nlm.nih.gov/gene?term=2952554",2952554)</f>
        <v>2952554</v>
      </c>
      <c r="G43" s="10" t="s">
        <v>126</v>
      </c>
      <c r="H43" s="13" t="n">
        <v>735</v>
      </c>
      <c r="I43" s="10" t="n">
        <v>0</v>
      </c>
      <c r="J43" s="11" t="n">
        <v>0</v>
      </c>
      <c r="K43" s="12" t="n">
        <f aca="false">HYPERLINK("http://www.ncbi.nlm.nih.gov/gene?term=2703385",2703385)</f>
        <v>2703385</v>
      </c>
      <c r="L43" s="10" t="s">
        <v>127</v>
      </c>
      <c r="M43" s="10" t="n">
        <v>748</v>
      </c>
      <c r="N43" s="14" t="n">
        <v>1</v>
      </c>
      <c r="O43" s="15" t="n">
        <v>0.000445632798573975</v>
      </c>
      <c r="P43" s="12" t="n">
        <f aca="false">HYPERLINK("http://www.ncbi.nlm.nih.gov/gene?term=1487719",1487719)</f>
        <v>1487719</v>
      </c>
    </row>
    <row r="44" customFormat="false" ht="14" hidden="false" customHeight="false" outlineLevel="0" collapsed="false">
      <c r="A44" s="1" t="s">
        <v>128</v>
      </c>
      <c r="B44" s="10" t="s">
        <v>128</v>
      </c>
      <c r="C44" s="10" t="n">
        <v>159</v>
      </c>
      <c r="D44" s="10" t="n">
        <v>1</v>
      </c>
      <c r="E44" s="11" t="n">
        <v>0.00628930817610063</v>
      </c>
      <c r="F44" s="12" t="n">
        <f aca="false">HYPERLINK("http://www.ncbi.nlm.nih.gov/gene?term=2952529",2952529)</f>
        <v>2952529</v>
      </c>
      <c r="G44" s="10" t="s">
        <v>128</v>
      </c>
      <c r="H44" s="13" t="n">
        <v>219</v>
      </c>
      <c r="I44" s="10" t="n">
        <v>2</v>
      </c>
      <c r="J44" s="11" t="n">
        <v>0.0091324200913242</v>
      </c>
      <c r="K44" s="12" t="n">
        <f aca="false">HYPERLINK("http://www.ncbi.nlm.nih.gov/gene?term=2703384",2703384)</f>
        <v>2703384</v>
      </c>
      <c r="L44" s="10" t="s">
        <v>129</v>
      </c>
      <c r="M44" s="10" t="n">
        <v>200</v>
      </c>
      <c r="N44" s="14" t="n">
        <v>0</v>
      </c>
      <c r="O44" s="15" t="n">
        <v>0</v>
      </c>
      <c r="P44" s="12" t="n">
        <f aca="false">HYPERLINK("http://www.ncbi.nlm.nih.gov/gene?term=1487720",1487720)</f>
        <v>1487720</v>
      </c>
    </row>
    <row r="45" customFormat="false" ht="14" hidden="false" customHeight="false" outlineLevel="0" collapsed="false">
      <c r="A45" s="1" t="s">
        <v>130</v>
      </c>
      <c r="B45" s="10" t="s">
        <v>131</v>
      </c>
      <c r="C45" s="10" t="n">
        <v>398</v>
      </c>
      <c r="D45" s="10" t="n">
        <v>2</v>
      </c>
      <c r="E45" s="11" t="n">
        <v>0.0050251256281407</v>
      </c>
      <c r="F45" s="12" t="n">
        <f aca="false">HYPERLINK("http://www.ncbi.nlm.nih.gov/gene?term=2952530",2952530)</f>
        <v>2952530</v>
      </c>
      <c r="G45" s="10" t="s">
        <v>131</v>
      </c>
      <c r="H45" s="13" t="n">
        <v>518</v>
      </c>
      <c r="I45" s="10" t="n">
        <v>6</v>
      </c>
      <c r="J45" s="11" t="n">
        <v>0.0115830115830116</v>
      </c>
      <c r="K45" s="12" t="n">
        <f aca="false">HYPERLINK("http://www.ncbi.nlm.nih.gov/gene?term=2703383",2703383)</f>
        <v>2703383</v>
      </c>
      <c r="L45" s="10" t="s">
        <v>132</v>
      </c>
      <c r="M45" s="10" t="n">
        <v>511</v>
      </c>
      <c r="N45" s="14" t="n">
        <v>4</v>
      </c>
      <c r="O45" s="15" t="n">
        <v>0.00260926288323549</v>
      </c>
      <c r="P45" s="12" t="n">
        <f aca="false">HYPERLINK("http://www.ncbi.nlm.nih.gov/gene?term=1487678",1487678)</f>
        <v>1487678</v>
      </c>
    </row>
    <row r="46" customFormat="false" ht="14" hidden="false" customHeight="false" outlineLevel="0" collapsed="false">
      <c r="A46" s="1" t="s">
        <v>133</v>
      </c>
      <c r="B46" s="10" t="s">
        <v>134</v>
      </c>
      <c r="C46" s="10" t="n">
        <v>483</v>
      </c>
      <c r="D46" s="10" t="n">
        <v>4</v>
      </c>
      <c r="E46" s="11" t="n">
        <v>0.0082815734989648</v>
      </c>
      <c r="F46" s="12" t="n">
        <f aca="false">HYPERLINK("http://www.ncbi.nlm.nih.gov/gene?term=2952531",2952531)</f>
        <v>2952531</v>
      </c>
      <c r="G46" s="10" t="s">
        <v>134</v>
      </c>
      <c r="H46" s="13" t="n">
        <v>626</v>
      </c>
      <c r="I46" s="10" t="n">
        <v>4</v>
      </c>
      <c r="J46" s="11" t="n">
        <v>0.00638977635782748</v>
      </c>
      <c r="K46" s="12" t="n">
        <f aca="false">HYPERLINK("http://www.ncbi.nlm.nih.gov/gene?term=2703382",2703382)</f>
        <v>2703382</v>
      </c>
      <c r="L46" s="10" t="s">
        <v>135</v>
      </c>
      <c r="M46" s="10" t="n">
        <v>552</v>
      </c>
      <c r="N46" s="14" t="n">
        <v>5</v>
      </c>
      <c r="O46" s="15" t="n">
        <v>0.00301932367149758</v>
      </c>
      <c r="P46" s="12" t="n">
        <f aca="false">HYPERLINK("http://www.ncbi.nlm.nih.gov/gene?term=1487679",1487679)</f>
        <v>1487679</v>
      </c>
    </row>
    <row r="47" customFormat="false" ht="14" hidden="false" customHeight="false" outlineLevel="0" collapsed="false">
      <c r="A47" s="1" t="s">
        <v>136</v>
      </c>
      <c r="B47" s="10" t="s">
        <v>136</v>
      </c>
      <c r="C47" s="10" t="n">
        <v>63</v>
      </c>
      <c r="D47" s="10" t="n">
        <v>2</v>
      </c>
      <c r="E47" s="11" t="n">
        <v>0.0317460317460317</v>
      </c>
      <c r="F47" s="12" t="n">
        <f aca="false">HYPERLINK("http://www.ncbi.nlm.nih.gov/gene?term=2952499",2952499)</f>
        <v>2952499</v>
      </c>
      <c r="G47" s="10" t="s">
        <v>136</v>
      </c>
      <c r="H47" s="13" t="n">
        <v>96</v>
      </c>
      <c r="I47" s="10" t="n">
        <v>4</v>
      </c>
      <c r="J47" s="11" t="n">
        <v>0.0416666666666667</v>
      </c>
      <c r="K47" s="12" t="n">
        <f aca="false">HYPERLINK("http://www.ncbi.nlm.nih.gov/gene?term=2703380",2703380)</f>
        <v>2703380</v>
      </c>
      <c r="L47" s="10" t="s">
        <v>137</v>
      </c>
      <c r="M47" s="10" t="n">
        <v>82</v>
      </c>
      <c r="N47" s="14" t="n">
        <v>0</v>
      </c>
      <c r="O47" s="15" t="n">
        <v>0</v>
      </c>
      <c r="P47" s="12" t="n">
        <f aca="false">HYPERLINK("http://www.ncbi.nlm.nih.gov/gene?term=1487656",1487656)</f>
        <v>1487656</v>
      </c>
    </row>
    <row r="48" customFormat="false" ht="14" hidden="false" customHeight="false" outlineLevel="0" collapsed="false">
      <c r="A48" s="1" t="s">
        <v>138</v>
      </c>
      <c r="B48" s="10" t="s">
        <v>139</v>
      </c>
      <c r="C48" s="10" t="n">
        <v>393</v>
      </c>
      <c r="D48" s="10" t="n">
        <v>3</v>
      </c>
      <c r="E48" s="11" t="n">
        <v>0.00763358778625954</v>
      </c>
      <c r="F48" s="12" t="n">
        <f aca="false">HYPERLINK("http://www.ncbi.nlm.nih.gov/gene?term=2952500",2952500)</f>
        <v>2952500</v>
      </c>
      <c r="G48" s="10" t="s">
        <v>139</v>
      </c>
      <c r="H48" s="13" t="n">
        <v>473</v>
      </c>
      <c r="I48" s="10" t="n">
        <v>4</v>
      </c>
      <c r="J48" s="11" t="n">
        <v>0.00845665961945032</v>
      </c>
      <c r="K48" s="12" t="n">
        <f aca="false">HYPERLINK("http://www.ncbi.nlm.nih.gov/gene?term=2703379",2703379)</f>
        <v>2703379</v>
      </c>
      <c r="L48" s="10" t="s">
        <v>140</v>
      </c>
      <c r="M48" s="10" t="n">
        <v>436</v>
      </c>
      <c r="N48" s="14" t="n">
        <v>1</v>
      </c>
      <c r="O48" s="15" t="n">
        <v>0.000764525993883792</v>
      </c>
      <c r="P48" s="12" t="n">
        <f aca="false">HYPERLINK("http://www.ncbi.nlm.nih.gov/gene?term=1487658",1487658)</f>
        <v>1487658</v>
      </c>
    </row>
    <row r="49" customFormat="false" ht="14" hidden="false" customHeight="false" outlineLevel="0" collapsed="false">
      <c r="A49" s="1" t="s">
        <v>141</v>
      </c>
      <c r="B49" s="10" t="s">
        <v>142</v>
      </c>
      <c r="C49" s="10" t="n">
        <v>843</v>
      </c>
      <c r="D49" s="10" t="n">
        <v>12</v>
      </c>
      <c r="E49" s="11" t="n">
        <v>0.0142348754448399</v>
      </c>
      <c r="F49" s="12" t="n">
        <f aca="false">HYPERLINK("http://www.ncbi.nlm.nih.gov/gene?term=2952547",2952547)</f>
        <v>2952547</v>
      </c>
      <c r="G49" s="10" t="s">
        <v>142</v>
      </c>
      <c r="H49" s="13" t="n">
        <v>851</v>
      </c>
      <c r="I49" s="10" t="n">
        <v>4</v>
      </c>
      <c r="J49" s="11" t="n">
        <v>0.00470035252643948</v>
      </c>
      <c r="K49" s="12" t="n">
        <f aca="false">HYPERLINK("http://www.ncbi.nlm.nih.gov/gene?term=2703434",2703434)</f>
        <v>2703434</v>
      </c>
      <c r="L49" s="10" t="s">
        <v>143</v>
      </c>
      <c r="M49" s="10" t="n">
        <v>836</v>
      </c>
      <c r="N49" s="14" t="n">
        <v>1</v>
      </c>
      <c r="O49" s="15" t="n">
        <v>0.000398724082934609</v>
      </c>
      <c r="P49" s="12" t="n">
        <f aca="false">HYPERLINK("http://www.ncbi.nlm.nih.gov/gene?term=1487657",1487657)</f>
        <v>1487657</v>
      </c>
    </row>
    <row r="50" customFormat="false" ht="14" hidden="false" customHeight="false" outlineLevel="0" collapsed="false">
      <c r="A50" s="1" t="s">
        <v>144</v>
      </c>
      <c r="B50" s="10" t="s">
        <v>144</v>
      </c>
      <c r="C50" s="10" t="n">
        <v>683</v>
      </c>
      <c r="D50" s="10" t="n">
        <v>7</v>
      </c>
      <c r="E50" s="11" t="n">
        <v>0.0102489019033675</v>
      </c>
      <c r="F50" s="12" t="n">
        <f aca="false">HYPERLINK("http://www.ncbi.nlm.nih.gov/gene?term=2952549",2952549)</f>
        <v>2952549</v>
      </c>
      <c r="G50" s="10" t="s">
        <v>144</v>
      </c>
      <c r="H50" s="13" t="n">
        <v>750</v>
      </c>
      <c r="I50" s="10" t="n">
        <v>10</v>
      </c>
      <c r="J50" s="11" t="n">
        <v>0.0133333333333333</v>
      </c>
      <c r="K50" s="12" t="n">
        <f aca="false">HYPERLINK("http://www.ncbi.nlm.nih.gov/gene?term=2703432",2703432)</f>
        <v>2703432</v>
      </c>
      <c r="L50" s="10" t="s">
        <v>145</v>
      </c>
      <c r="M50" s="10" t="n">
        <v>772</v>
      </c>
      <c r="N50" s="14" t="n">
        <v>4</v>
      </c>
      <c r="O50" s="15" t="n">
        <v>0.00172711571675302</v>
      </c>
      <c r="P50" s="12" t="n">
        <f aca="false">HYPERLINK("http://www.ncbi.nlm.nih.gov/gene?term=1487721",1487721)</f>
        <v>1487721</v>
      </c>
    </row>
    <row r="51" customFormat="false" ht="14" hidden="false" customHeight="false" outlineLevel="0" collapsed="false">
      <c r="A51" s="1" t="s">
        <v>146</v>
      </c>
      <c r="B51" s="10" t="s">
        <v>146</v>
      </c>
      <c r="C51" s="10" t="n">
        <v>266</v>
      </c>
      <c r="D51" s="10" t="n">
        <v>1</v>
      </c>
      <c r="E51" s="11" t="n">
        <v>0.0037593984962406</v>
      </c>
      <c r="F51" s="12" t="n">
        <f aca="false">HYPERLINK("http://www.ncbi.nlm.nih.gov/gene?term=2952509",2952509)</f>
        <v>2952509</v>
      </c>
      <c r="G51" s="10" t="s">
        <v>146</v>
      </c>
      <c r="H51" s="13" t="n">
        <v>296</v>
      </c>
      <c r="I51" s="10" t="n">
        <v>1</v>
      </c>
      <c r="J51" s="11" t="n">
        <v>0.00337837837837838</v>
      </c>
      <c r="K51" s="12" t="n">
        <f aca="false">HYPERLINK("http://www.ncbi.nlm.nih.gov/gene?term=2703431",2703431)</f>
        <v>2703431</v>
      </c>
      <c r="L51" s="10" t="s">
        <v>147</v>
      </c>
      <c r="M51" s="10" t="n">
        <v>332</v>
      </c>
      <c r="N51" s="14" t="n">
        <v>1</v>
      </c>
      <c r="O51" s="15" t="n">
        <v>0.00100401606425703</v>
      </c>
      <c r="P51" s="12" t="n">
        <f aca="false">HYPERLINK("http://www.ncbi.nlm.nih.gov/gene?term=1487722",1487722)</f>
        <v>1487722</v>
      </c>
    </row>
    <row r="52" customFormat="false" ht="14" hidden="false" customHeight="false" outlineLevel="0" collapsed="false">
      <c r="A52" s="1" t="s">
        <v>148</v>
      </c>
      <c r="B52" s="10" t="s">
        <v>148</v>
      </c>
      <c r="C52" s="10" t="n">
        <v>643</v>
      </c>
      <c r="D52" s="10" t="n">
        <v>4</v>
      </c>
      <c r="E52" s="11" t="n">
        <v>0.00622083981337481</v>
      </c>
      <c r="F52" s="12" t="n">
        <f aca="false">HYPERLINK("http://www.ncbi.nlm.nih.gov/gene?term=2952550",2952550)</f>
        <v>2952550</v>
      </c>
      <c r="G52" s="10" t="s">
        <v>148</v>
      </c>
      <c r="H52" s="13" t="n">
        <v>676</v>
      </c>
      <c r="I52" s="10" t="n">
        <v>6</v>
      </c>
      <c r="J52" s="11" t="n">
        <v>0.00887573964497041</v>
      </c>
      <c r="K52" s="12" t="n">
        <f aca="false">HYPERLINK("http://www.ncbi.nlm.nih.gov/gene?term=2703429",2703429)</f>
        <v>2703429</v>
      </c>
      <c r="L52" s="10" t="s">
        <v>149</v>
      </c>
      <c r="M52" s="10" t="n">
        <v>770</v>
      </c>
      <c r="N52" s="14" t="n">
        <v>5</v>
      </c>
      <c r="O52" s="15" t="n">
        <v>0.00216450216450216</v>
      </c>
      <c r="P52" s="12" t="n">
        <f aca="false">HYPERLINK("http://www.ncbi.nlm.nih.gov/gene?term=1487723",1487723)</f>
        <v>1487723</v>
      </c>
    </row>
    <row r="53" customFormat="false" ht="14" hidden="false" customHeight="false" outlineLevel="0" collapsed="false">
      <c r="A53" s="1" t="s">
        <v>150</v>
      </c>
      <c r="B53" s="10" t="s">
        <v>150</v>
      </c>
      <c r="C53" s="10" t="n">
        <v>834</v>
      </c>
      <c r="D53" s="10" t="n">
        <v>4</v>
      </c>
      <c r="E53" s="11" t="n">
        <v>0.00479616306954436</v>
      </c>
      <c r="F53" s="12" t="n">
        <f aca="false">HYPERLINK("http://www.ncbi.nlm.nih.gov/gene?term=2952510",2952510)</f>
        <v>2952510</v>
      </c>
      <c r="G53" s="10" t="s">
        <v>150</v>
      </c>
      <c r="H53" s="13" t="n">
        <v>882</v>
      </c>
      <c r="I53" s="10" t="n">
        <v>7</v>
      </c>
      <c r="J53" s="11" t="n">
        <v>0.00793650793650794</v>
      </c>
      <c r="K53" s="12" t="n">
        <f aca="false">HYPERLINK("http://www.ncbi.nlm.nih.gov/gene?term=2703420",2703420)</f>
        <v>2703420</v>
      </c>
      <c r="L53" s="10" t="s">
        <v>151</v>
      </c>
      <c r="M53" s="10" t="n">
        <v>882</v>
      </c>
      <c r="N53" s="14" t="n">
        <v>3</v>
      </c>
      <c r="O53" s="15" t="n">
        <v>0.00113378684807256</v>
      </c>
      <c r="P53" s="12" t="n">
        <f aca="false">HYPERLINK("http://www.ncbi.nlm.nih.gov/gene?term=1487682",1487682)</f>
        <v>1487682</v>
      </c>
    </row>
    <row r="54" customFormat="false" ht="14" hidden="false" customHeight="false" outlineLevel="0" collapsed="false">
      <c r="A54" s="1" t="s">
        <v>152</v>
      </c>
      <c r="B54" s="10" t="s">
        <v>152</v>
      </c>
      <c r="C54" s="10" t="n">
        <v>145</v>
      </c>
      <c r="D54" s="10" t="n">
        <v>2</v>
      </c>
      <c r="E54" s="11" t="n">
        <v>0.0137931034482759</v>
      </c>
      <c r="F54" s="12" t="n">
        <f aca="false">HYPERLINK("http://www.ncbi.nlm.nih.gov/gene?term=2952526",2952526)</f>
        <v>2952526</v>
      </c>
      <c r="G54" s="10" t="s">
        <v>152</v>
      </c>
      <c r="H54" s="13" t="n">
        <v>199</v>
      </c>
      <c r="I54" s="10" t="n">
        <v>1</v>
      </c>
      <c r="J54" s="11" t="n">
        <v>0.0050251256281407</v>
      </c>
      <c r="K54" s="12" t="n">
        <f aca="false">HYPERLINK("http://www.ncbi.nlm.nih.gov/gene?term=2703362",2703362)</f>
        <v>2703362</v>
      </c>
      <c r="L54" s="10" t="s">
        <v>153</v>
      </c>
      <c r="M54" s="10" t="n">
        <v>245</v>
      </c>
      <c r="N54" s="14" t="n">
        <v>2</v>
      </c>
      <c r="O54" s="15" t="n">
        <v>0.00272108843537415</v>
      </c>
      <c r="P54" s="12" t="n">
        <f aca="false">HYPERLINK("http://www.ncbi.nlm.nih.gov/gene?term=1487683",1487683)</f>
        <v>1487683</v>
      </c>
    </row>
    <row r="55" customFormat="false" ht="14" hidden="false" customHeight="false" outlineLevel="0" collapsed="false">
      <c r="A55" s="1" t="s">
        <v>154</v>
      </c>
      <c r="B55" s="10" t="s">
        <v>154</v>
      </c>
      <c r="C55" s="10" t="n">
        <v>237</v>
      </c>
      <c r="D55" s="10" t="n">
        <v>11</v>
      </c>
      <c r="E55" s="11" t="n">
        <v>0.0464135021097046</v>
      </c>
      <c r="F55" s="12" t="n">
        <f aca="false">HYPERLINK("http://www.ncbi.nlm.nih.gov/gene?term=2952501",2952501)</f>
        <v>2952501</v>
      </c>
      <c r="G55" s="10" t="s">
        <v>154</v>
      </c>
      <c r="H55" s="13" t="n">
        <v>235</v>
      </c>
      <c r="I55" s="10" t="n">
        <v>1</v>
      </c>
      <c r="J55" s="11" t="n">
        <v>0.00425531914893617</v>
      </c>
      <c r="K55" s="12" t="n">
        <f aca="false">HYPERLINK("http://www.ncbi.nlm.nih.gov/gene?term=2703461",2703461)</f>
        <v>2703461</v>
      </c>
      <c r="L55" s="10" t="s">
        <v>155</v>
      </c>
      <c r="M55" s="10" t="n">
        <v>222</v>
      </c>
      <c r="N55" s="14" t="n">
        <v>4</v>
      </c>
      <c r="O55" s="15" t="n">
        <v>0.006006006006006</v>
      </c>
      <c r="P55" s="12" t="n">
        <f aca="false">HYPERLINK("http://www.ncbi.nlm.nih.gov/gene?term=1487690",1487690)</f>
        <v>1487690</v>
      </c>
    </row>
    <row r="56" customFormat="false" ht="14" hidden="false" customHeight="false" outlineLevel="0" collapsed="false">
      <c r="A56" s="1" t="s">
        <v>156</v>
      </c>
      <c r="B56" s="10" t="s">
        <v>157</v>
      </c>
      <c r="C56" s="10" t="n">
        <v>316</v>
      </c>
      <c r="D56" s="10" t="n">
        <v>4</v>
      </c>
      <c r="E56" s="11" t="n">
        <v>0.0126582278481013</v>
      </c>
      <c r="F56" s="12" t="n">
        <f aca="false">HYPERLINK("http://www.ncbi.nlm.nih.gov/gene?term=2952528",2952528)</f>
        <v>2952528</v>
      </c>
      <c r="G56" s="10" t="s">
        <v>157</v>
      </c>
      <c r="H56" s="13" t="n">
        <v>334</v>
      </c>
      <c r="I56" s="10" t="n">
        <v>15</v>
      </c>
      <c r="J56" s="11" t="n">
        <v>0.0449101796407186</v>
      </c>
      <c r="K56" s="12" t="n">
        <f aca="false">HYPERLINK("http://www.ncbi.nlm.nih.gov/gene?term=2703370",2703370)</f>
        <v>2703370</v>
      </c>
      <c r="L56" s="10" t="s">
        <v>158</v>
      </c>
      <c r="M56" s="10" t="n">
        <v>306</v>
      </c>
      <c r="N56" s="14" t="n">
        <v>1</v>
      </c>
      <c r="O56" s="15" t="n">
        <v>0.00108932461873638</v>
      </c>
      <c r="P56" s="12" t="n">
        <f aca="false">HYPERLINK("http://www.ncbi.nlm.nih.gov/gene?term=1487691",1487691)</f>
        <v>1487691</v>
      </c>
    </row>
    <row r="57" customFormat="false" ht="14" hidden="false" customHeight="false" outlineLevel="0" collapsed="false">
      <c r="A57" s="1" t="s">
        <v>159</v>
      </c>
      <c r="B57" s="10" t="s">
        <v>160</v>
      </c>
      <c r="C57" s="10" t="n">
        <v>156</v>
      </c>
      <c r="D57" s="10" t="n">
        <v>7</v>
      </c>
      <c r="E57" s="11" t="n">
        <v>0.0448717948717949</v>
      </c>
      <c r="F57" s="12" t="n">
        <f aca="false">HYPERLINK("http://www.ncbi.nlm.nih.gov/gene?term=2952527",2952527)</f>
        <v>2952527</v>
      </c>
      <c r="G57" s="10" t="s">
        <v>160</v>
      </c>
      <c r="H57" s="13" t="n">
        <v>224</v>
      </c>
      <c r="I57" s="10" t="n">
        <v>10</v>
      </c>
      <c r="J57" s="11" t="n">
        <v>0.0446428571428571</v>
      </c>
      <c r="K57" s="12" t="n">
        <f aca="false">HYPERLINK("http://www.ncbi.nlm.nih.gov/gene?term=2703393",2703393)</f>
        <v>2703393</v>
      </c>
      <c r="L57" s="10" t="s">
        <v>161</v>
      </c>
      <c r="M57" s="10" t="n">
        <v>160</v>
      </c>
      <c r="N57" s="14" t="n">
        <v>2</v>
      </c>
      <c r="O57" s="15" t="n">
        <v>0.00416666666666667</v>
      </c>
      <c r="P57" s="12" t="n">
        <f aca="false">HYPERLINK("http://www.ncbi.nlm.nih.gov/gene?term=1487692",1487692)</f>
        <v>1487692</v>
      </c>
    </row>
    <row r="58" customFormat="false" ht="14" hidden="false" customHeight="false" outlineLevel="0" collapsed="false">
      <c r="A58" s="1" t="s">
        <v>162</v>
      </c>
      <c r="B58" s="10" t="s">
        <v>163</v>
      </c>
      <c r="C58" s="10" t="n">
        <v>367</v>
      </c>
      <c r="D58" s="10" t="n">
        <v>3</v>
      </c>
      <c r="E58" s="11" t="n">
        <v>0.00817438692098093</v>
      </c>
      <c r="F58" s="12" t="n">
        <f aca="false">HYPERLINK("http://www.ncbi.nlm.nih.gov/gene?term=2952512",2952512)</f>
        <v>2952512</v>
      </c>
      <c r="G58" s="10" t="s">
        <v>164</v>
      </c>
      <c r="H58" s="13" t="n">
        <v>773.333333333333</v>
      </c>
      <c r="I58" s="10" t="n">
        <v>20</v>
      </c>
      <c r="J58" s="11" t="n">
        <v>0.0258620689655172</v>
      </c>
      <c r="K58" s="12" t="n">
        <f aca="false">HYPERLINK("http://www.ncbi.nlm.nih.gov/gene?term=2703389",2703389)</f>
        <v>2703389</v>
      </c>
      <c r="L58" s="10" t="s">
        <v>165</v>
      </c>
      <c r="M58" s="10" t="n">
        <v>468</v>
      </c>
      <c r="N58" s="14" t="n">
        <v>2</v>
      </c>
      <c r="O58" s="15" t="n">
        <v>0.00142450142450142</v>
      </c>
      <c r="P58" s="12" t="n">
        <f aca="false">HYPERLINK("http://www.ncbi.nlm.nih.gov/gene?term=1487698",1487698)</f>
        <v>1487698</v>
      </c>
    </row>
    <row r="59" customFormat="false" ht="14" hidden="false" customHeight="false" outlineLevel="0" collapsed="false">
      <c r="A59" s="1" t="s">
        <v>166</v>
      </c>
      <c r="B59" s="10" t="s">
        <v>167</v>
      </c>
      <c r="C59" s="10" t="n">
        <v>1450</v>
      </c>
      <c r="D59" s="10" t="n">
        <v>56</v>
      </c>
      <c r="E59" s="11" t="n">
        <v>0.0386206896551724</v>
      </c>
      <c r="F59" s="12" t="n">
        <f aca="false">HYPERLINK("http://www.ncbi.nlm.nih.gov/gene?term=2952540",2952540)</f>
        <v>2952540</v>
      </c>
      <c r="G59" s="10" t="s">
        <v>168</v>
      </c>
      <c r="H59" s="13" t="n">
        <v>1300.66666666667</v>
      </c>
      <c r="I59" s="10" t="n">
        <v>24</v>
      </c>
      <c r="J59" s="11" t="n">
        <v>0.0184520758585341</v>
      </c>
      <c r="K59" s="12" t="n">
        <f aca="false">HYPERLINK("http://www.ncbi.nlm.nih.gov/gene?term=2703392",2703392)</f>
        <v>2703392</v>
      </c>
      <c r="L59" s="10" t="s">
        <v>169</v>
      </c>
      <c r="M59" s="10" t="n">
        <v>1311</v>
      </c>
      <c r="N59" s="14" t="n">
        <v>26</v>
      </c>
      <c r="O59" s="15" t="n">
        <v>0.00661072972285787</v>
      </c>
      <c r="P59" s="12" t="n">
        <f aca="false">HYPERLINK("http://www.ncbi.nlm.nih.gov/gene?term=1487695",1487695)</f>
        <v>1487695</v>
      </c>
    </row>
    <row r="60" customFormat="false" ht="14" hidden="false" customHeight="false" outlineLevel="0" collapsed="false">
      <c r="A60" s="1" t="s">
        <v>170</v>
      </c>
      <c r="B60" s="10" t="s">
        <v>171</v>
      </c>
      <c r="C60" s="10" t="n">
        <v>364</v>
      </c>
      <c r="D60" s="10" t="n">
        <v>46</v>
      </c>
      <c r="E60" s="11" t="n">
        <v>0.126373626373626</v>
      </c>
      <c r="F60" s="12" t="n">
        <f aca="false">HYPERLINK("http://www.ncbi.nlm.nih.gov/gene?term=2952489",2952489)</f>
        <v>2952489</v>
      </c>
      <c r="G60" s="10" t="s">
        <v>171</v>
      </c>
      <c r="H60" s="13" t="n">
        <v>420</v>
      </c>
      <c r="I60" s="10" t="n">
        <v>0</v>
      </c>
      <c r="J60" s="11" t="n">
        <v>0</v>
      </c>
      <c r="K60" s="12" t="n">
        <f aca="false">HYPERLINK("http://www.ncbi.nlm.nih.gov/gene?term=2703435",2703435)</f>
        <v>2703435</v>
      </c>
      <c r="L60" s="10" t="s">
        <v>172</v>
      </c>
      <c r="M60" s="10" t="n">
        <v>279</v>
      </c>
      <c r="N60" s="14" t="n">
        <v>0</v>
      </c>
      <c r="O60" s="15" t="n">
        <v>0</v>
      </c>
      <c r="P60" s="12" t="n">
        <f aca="false">HYPERLINK("http://www.ncbi.nlm.nih.gov/gene?term=1487700",1487700)</f>
        <v>1487700</v>
      </c>
    </row>
    <row r="61" customFormat="false" ht="14" hidden="false" customHeight="false" outlineLevel="0" collapsed="false">
      <c r="A61" s="1" t="s">
        <v>173</v>
      </c>
      <c r="B61" s="10" t="s">
        <v>174</v>
      </c>
      <c r="C61" s="10" t="n">
        <v>334</v>
      </c>
      <c r="D61" s="10" t="n">
        <v>12</v>
      </c>
      <c r="E61" s="11" t="n">
        <v>0.0359281437125749</v>
      </c>
      <c r="F61" s="12" t="n">
        <f aca="false">HYPERLINK("http://www.ncbi.nlm.nih.gov/gene?term=2952561",2952561)</f>
        <v>2952561</v>
      </c>
      <c r="G61" s="10" t="s">
        <v>174</v>
      </c>
      <c r="H61" s="13" t="n">
        <v>481</v>
      </c>
      <c r="I61" s="10" t="n">
        <v>3</v>
      </c>
      <c r="J61" s="11" t="n">
        <v>0.00623700623700624</v>
      </c>
      <c r="K61" s="12" t="n">
        <f aca="false">HYPERLINK("http://www.ncbi.nlm.nih.gov/gene?term=2703401",2703401)</f>
        <v>2703401</v>
      </c>
      <c r="L61" s="10" t="s">
        <v>175</v>
      </c>
      <c r="M61" s="10" t="n">
        <v>394</v>
      </c>
      <c r="N61" s="14" t="n">
        <v>2</v>
      </c>
      <c r="O61" s="15" t="n">
        <v>0.00169204737732656</v>
      </c>
      <c r="P61" s="12" t="n">
        <f aca="false">HYPERLINK("http://www.ncbi.nlm.nih.gov/gene?term=1487703",1487703)</f>
        <v>1487703</v>
      </c>
    </row>
    <row r="62" customFormat="false" ht="14" hidden="false" customHeight="false" outlineLevel="0" collapsed="false">
      <c r="A62" s="1" t="s">
        <v>176</v>
      </c>
      <c r="B62" s="10" t="s">
        <v>177</v>
      </c>
      <c r="C62" s="10" t="n">
        <v>499</v>
      </c>
      <c r="D62" s="10" t="n">
        <v>6</v>
      </c>
      <c r="E62" s="11" t="n">
        <v>0.0120240480961924</v>
      </c>
      <c r="F62" s="12" t="n">
        <f aca="false">HYPERLINK("http://www.ncbi.nlm.nih.gov/gene?term=2952520",2952520)</f>
        <v>2952520</v>
      </c>
      <c r="G62" s="10" t="s">
        <v>177</v>
      </c>
      <c r="H62" s="13" t="n">
        <v>238</v>
      </c>
      <c r="I62" s="10" t="n">
        <v>1</v>
      </c>
      <c r="J62" s="11" t="n">
        <v>0.00420168067226891</v>
      </c>
      <c r="K62" s="12" t="n">
        <f aca="false">HYPERLINK("http://www.ncbi.nlm.nih.gov/gene?term=2703404",2703404)</f>
        <v>2703404</v>
      </c>
      <c r="L62" s="10"/>
      <c r="M62" s="10"/>
      <c r="N62" s="14"/>
      <c r="O62" s="15"/>
      <c r="P62" s="10"/>
      <c r="Q62" s="6" t="s">
        <v>178</v>
      </c>
    </row>
    <row r="63" customFormat="false" ht="14" hidden="false" customHeight="false" outlineLevel="0" collapsed="false">
      <c r="A63" s="1" t="s">
        <v>179</v>
      </c>
      <c r="B63" s="10" t="s">
        <v>180</v>
      </c>
      <c r="C63" s="10" t="n">
        <v>400</v>
      </c>
      <c r="D63" s="10" t="n">
        <v>12</v>
      </c>
      <c r="E63" s="11" t="n">
        <v>0.03</v>
      </c>
      <c r="F63" s="12" t="n">
        <f aca="false">HYPERLINK("http://www.ncbi.nlm.nih.gov/gene?term=2952521",2952521)</f>
        <v>2952521</v>
      </c>
      <c r="G63" s="10" t="s">
        <v>180</v>
      </c>
      <c r="H63" s="13" t="n">
        <v>394</v>
      </c>
      <c r="I63" s="10" t="n">
        <v>3</v>
      </c>
      <c r="J63" s="11" t="n">
        <v>0.00761421319796954</v>
      </c>
      <c r="K63" s="12" t="n">
        <f aca="false">HYPERLINK("http://www.ncbi.nlm.nih.gov/gene?term=2703444",2703444)</f>
        <v>2703444</v>
      </c>
      <c r="L63" s="10"/>
      <c r="M63" s="10"/>
      <c r="N63" s="14"/>
      <c r="O63" s="15"/>
      <c r="P63" s="10"/>
      <c r="Q63" s="6" t="s">
        <v>178</v>
      </c>
    </row>
    <row r="64" customFormat="false" ht="14" hidden="false" customHeight="false" outlineLevel="0" collapsed="false">
      <c r="A64" s="1" t="s">
        <v>181</v>
      </c>
      <c r="B64" s="10" t="s">
        <v>182</v>
      </c>
      <c r="C64" s="10" t="n">
        <v>365</v>
      </c>
      <c r="D64" s="10" t="n">
        <v>8</v>
      </c>
      <c r="E64" s="11" t="n">
        <v>0.0219178082191781</v>
      </c>
      <c r="F64" s="12" t="n">
        <f aca="false">HYPERLINK("http://www.ncbi.nlm.nih.gov/gene?term=2952516",2952516)</f>
        <v>2952516</v>
      </c>
      <c r="G64" s="10" t="s">
        <v>182</v>
      </c>
      <c r="H64" s="13" t="n">
        <v>387.666666666667</v>
      </c>
      <c r="I64" s="10" t="n">
        <v>21</v>
      </c>
      <c r="J64" s="11" t="n">
        <v>0.0541702493551161</v>
      </c>
      <c r="K64" s="12" t="n">
        <f aca="false">HYPERLINK("http://www.ncbi.nlm.nih.gov/gene?term=2703446",2703446)</f>
        <v>2703446</v>
      </c>
      <c r="L64" s="10" t="s">
        <v>183</v>
      </c>
      <c r="M64" s="10" t="n">
        <v>355</v>
      </c>
      <c r="N64" s="14" t="n">
        <v>1</v>
      </c>
      <c r="O64" s="15" t="n">
        <v>0.000938967136150234</v>
      </c>
      <c r="P64" s="12" t="n">
        <f aca="false">HYPERLINK("http://www.ncbi.nlm.nih.gov/gene?term=1487689",1487689)</f>
        <v>1487689</v>
      </c>
      <c r="Q64" s="6" t="s">
        <v>184</v>
      </c>
    </row>
    <row r="65" customFormat="false" ht="14" hidden="false" customHeight="false" outlineLevel="0" collapsed="false">
      <c r="A65" s="1" t="s">
        <v>185</v>
      </c>
      <c r="B65" s="10" t="s">
        <v>186</v>
      </c>
      <c r="C65" s="10" t="n">
        <v>577</v>
      </c>
      <c r="D65" s="10" t="n">
        <v>6</v>
      </c>
      <c r="E65" s="11" t="n">
        <v>0.0103986135181976</v>
      </c>
      <c r="F65" s="12" t="n">
        <f aca="false">HYPERLINK("http://www.ncbi.nlm.nih.gov/gene?term=2952517",2952517)</f>
        <v>2952517</v>
      </c>
      <c r="G65" s="10" t="s">
        <v>186</v>
      </c>
      <c r="H65" s="13" t="n">
        <v>550.666666666667</v>
      </c>
      <c r="I65" s="10" t="n">
        <v>6</v>
      </c>
      <c r="J65" s="11" t="n">
        <v>0.0108958837772397</v>
      </c>
      <c r="K65" s="12" t="n">
        <f aca="false">HYPERLINK("http://www.ncbi.nlm.nih.gov/gene?term=2703448",2703448)</f>
        <v>2703448</v>
      </c>
      <c r="L65" s="10" t="s">
        <v>187</v>
      </c>
      <c r="M65" s="10" t="n">
        <v>624</v>
      </c>
      <c r="N65" s="14" t="n">
        <v>6</v>
      </c>
      <c r="O65" s="15" t="n">
        <v>0.0032051282051282</v>
      </c>
      <c r="P65" s="12" t="n">
        <f aca="false">HYPERLINK("http://www.ncbi.nlm.nih.gov/gene?term=1487709",1487709)</f>
        <v>1487709</v>
      </c>
      <c r="Q65" s="6" t="s">
        <v>184</v>
      </c>
    </row>
    <row r="66" customFormat="false" ht="14" hidden="false" customHeight="false" outlineLevel="0" collapsed="false">
      <c r="A66" s="1" t="s">
        <v>188</v>
      </c>
      <c r="B66" s="10" t="s">
        <v>188</v>
      </c>
      <c r="C66" s="10" t="n">
        <v>98</v>
      </c>
      <c r="D66" s="10" t="n">
        <v>1</v>
      </c>
      <c r="E66" s="11" t="n">
        <v>0.0102040816326531</v>
      </c>
      <c r="F66" s="12" t="n">
        <f aca="false">HYPERLINK("http://www.ncbi.nlm.nih.gov/gene?term=2952552",2952552)</f>
        <v>2952552</v>
      </c>
      <c r="G66" s="10" t="s">
        <v>188</v>
      </c>
      <c r="H66" s="13" t="n">
        <v>90</v>
      </c>
      <c r="I66" s="10" t="n">
        <v>1</v>
      </c>
      <c r="J66" s="11" t="n">
        <v>0.0111111111111111</v>
      </c>
      <c r="K66" s="12" t="n">
        <f aca="false">HYPERLINK("http://www.ncbi.nlm.nih.gov/gene?term=2703452",2703452)</f>
        <v>2703452</v>
      </c>
      <c r="L66" s="10" t="s">
        <v>189</v>
      </c>
      <c r="M66" s="10" t="n">
        <v>103</v>
      </c>
      <c r="N66" s="14" t="n">
        <v>1</v>
      </c>
      <c r="O66" s="15" t="n">
        <v>0.00323624595469256</v>
      </c>
      <c r="P66" s="12" t="n">
        <f aca="false">HYPERLINK("http://www.ncbi.nlm.nih.gov/gene?term=1487702",1487702)</f>
        <v>1487702</v>
      </c>
      <c r="Q66" s="6" t="s">
        <v>184</v>
      </c>
    </row>
    <row r="67" customFormat="false" ht="14" hidden="false" customHeight="false" outlineLevel="0" collapsed="false">
      <c r="A67" s="1" t="s">
        <v>190</v>
      </c>
      <c r="B67" s="10" t="s">
        <v>190</v>
      </c>
      <c r="C67" s="10" t="n">
        <v>256</v>
      </c>
      <c r="D67" s="10" t="n">
        <v>3</v>
      </c>
      <c r="E67" s="11" t="n">
        <v>0.01171875</v>
      </c>
      <c r="F67" s="12" t="n">
        <f aca="false">HYPERLINK("http://www.ncbi.nlm.nih.gov/gene?term=2952553",2952553)</f>
        <v>2952553</v>
      </c>
      <c r="G67" s="10" t="s">
        <v>190</v>
      </c>
      <c r="H67" s="13" t="n">
        <v>291</v>
      </c>
      <c r="I67" s="10" t="n">
        <v>2</v>
      </c>
      <c r="J67" s="11" t="n">
        <v>0.00687285223367698</v>
      </c>
      <c r="K67" s="12" t="n">
        <f aca="false">HYPERLINK("http://www.ncbi.nlm.nih.gov/gene?term=2703399",2703399)</f>
        <v>2703399</v>
      </c>
      <c r="L67" s="10"/>
      <c r="M67" s="10"/>
      <c r="N67" s="14"/>
      <c r="O67" s="15"/>
      <c r="P67" s="10"/>
      <c r="Q67" s="6" t="s">
        <v>191</v>
      </c>
    </row>
    <row r="68" customFormat="false" ht="14" hidden="false" customHeight="false" outlineLevel="0" collapsed="false">
      <c r="A68" s="1" t="s">
        <v>192</v>
      </c>
      <c r="B68" s="10" t="s">
        <v>192</v>
      </c>
      <c r="C68" s="10" t="n">
        <v>224</v>
      </c>
      <c r="D68" s="10" t="n">
        <v>12</v>
      </c>
      <c r="E68" s="11" t="n">
        <v>0.0535714285714286</v>
      </c>
      <c r="F68" s="12" t="n">
        <f aca="false">HYPERLINK("http://www.ncbi.nlm.nih.gov/gene?term=2952502",2952502)</f>
        <v>2952502</v>
      </c>
      <c r="G68" s="10"/>
      <c r="H68" s="10"/>
      <c r="I68" s="10"/>
      <c r="J68" s="10"/>
      <c r="K68" s="12"/>
      <c r="L68" s="10" t="s">
        <v>193</v>
      </c>
      <c r="M68" s="10" t="n">
        <v>72</v>
      </c>
      <c r="N68" s="14" t="n">
        <v>1</v>
      </c>
      <c r="O68" s="15" t="n">
        <v>0.00462962962962963</v>
      </c>
      <c r="P68" s="12" t="n">
        <f aca="false">HYPERLINK("http://www.ncbi.nlm.nih.gov/gene?term=1487684",1487684)</f>
        <v>1487684</v>
      </c>
      <c r="Q68" s="6" t="s">
        <v>194</v>
      </c>
    </row>
    <row r="69" customFormat="false" ht="14" hidden="false" customHeight="false" outlineLevel="0" collapsed="false">
      <c r="A69" s="1" t="s">
        <v>195</v>
      </c>
      <c r="B69" s="10"/>
      <c r="C69" s="10"/>
      <c r="D69" s="10"/>
      <c r="E69" s="11"/>
      <c r="F69" s="12"/>
      <c r="G69" s="10" t="s">
        <v>196</v>
      </c>
      <c r="H69" s="13" t="n">
        <v>245.666666666667</v>
      </c>
      <c r="I69" s="10" t="n">
        <v>18</v>
      </c>
      <c r="J69" s="11" t="n">
        <v>0.073270013568521</v>
      </c>
      <c r="K69" s="12" t="n">
        <f aca="false">HYPERLINK("http://www.ncbi.nlm.nih.gov/gene?term=2703395",2703395)</f>
        <v>2703395</v>
      </c>
      <c r="L69" s="10"/>
      <c r="M69" s="10"/>
      <c r="N69" s="14"/>
      <c r="O69" s="15"/>
      <c r="P69" s="10"/>
      <c r="Q69" s="6" t="s">
        <v>197</v>
      </c>
    </row>
    <row r="70" customFormat="false" ht="14" hidden="false" customHeight="false" outlineLevel="0" collapsed="false">
      <c r="A70" s="1" t="s">
        <v>198</v>
      </c>
      <c r="B70" s="10"/>
      <c r="C70" s="10"/>
      <c r="D70" s="10"/>
      <c r="E70" s="10"/>
      <c r="F70" s="12"/>
      <c r="G70" s="10" t="s">
        <v>198</v>
      </c>
      <c r="H70" s="13" t="n">
        <v>172</v>
      </c>
      <c r="I70" s="10" t="n">
        <v>0</v>
      </c>
      <c r="J70" s="11" t="n">
        <v>0</v>
      </c>
      <c r="K70" s="12" t="n">
        <f aca="false">HYPERLINK("http://www.ncbi.nlm.nih.gov/gene?term=2703412",2703412)</f>
        <v>2703412</v>
      </c>
      <c r="L70" s="10"/>
      <c r="M70" s="10"/>
      <c r="N70" s="14"/>
      <c r="O70" s="15"/>
      <c r="P70" s="10"/>
      <c r="Q70" s="6" t="s">
        <v>197</v>
      </c>
    </row>
    <row r="71" customFormat="false" ht="14" hidden="false" customHeight="false" outlineLevel="0" collapsed="false">
      <c r="A71" s="1" t="s">
        <v>199</v>
      </c>
      <c r="B71" s="10"/>
      <c r="C71" s="10"/>
      <c r="D71" s="10"/>
      <c r="E71" s="10"/>
      <c r="F71" s="12"/>
      <c r="G71" s="10" t="s">
        <v>199</v>
      </c>
      <c r="H71" s="13" t="n">
        <v>186</v>
      </c>
      <c r="I71" s="10" t="n">
        <v>0</v>
      </c>
      <c r="J71" s="11" t="n">
        <v>0</v>
      </c>
      <c r="K71" s="12" t="n">
        <f aca="false">HYPERLINK("http://www.ncbi.nlm.nih.gov/gene?term=2703427",2703427)</f>
        <v>2703427</v>
      </c>
      <c r="L71" s="10"/>
      <c r="M71" s="10"/>
      <c r="N71" s="14"/>
      <c r="O71" s="15"/>
      <c r="P71" s="10"/>
      <c r="Q71" s="6" t="s">
        <v>197</v>
      </c>
    </row>
    <row r="72" customFormat="false" ht="14" hidden="false" customHeight="false" outlineLevel="0" collapsed="false">
      <c r="A72" s="1" t="s">
        <v>200</v>
      </c>
      <c r="B72" s="10"/>
      <c r="C72" s="10"/>
      <c r="D72" s="10"/>
      <c r="E72" s="10"/>
      <c r="F72" s="12"/>
      <c r="G72" s="10" t="s">
        <v>200</v>
      </c>
      <c r="H72" s="13" t="n">
        <v>309</v>
      </c>
      <c r="I72" s="10" t="n">
        <v>12</v>
      </c>
      <c r="J72" s="11" t="n">
        <v>0.0388349514563107</v>
      </c>
      <c r="K72" s="12" t="n">
        <f aca="false">HYPERLINK("http://www.ncbi.nlm.nih.gov/gene?term=2703436",2703436)</f>
        <v>2703436</v>
      </c>
      <c r="L72" s="10" t="s">
        <v>201</v>
      </c>
      <c r="M72" s="10" t="n">
        <v>181</v>
      </c>
      <c r="N72" s="14" t="n">
        <v>2</v>
      </c>
      <c r="O72" s="15" t="n">
        <v>0.00368324125230202</v>
      </c>
      <c r="P72" s="12" t="n">
        <f aca="false">HYPERLINK("http://www.ncbi.nlm.nih.gov/gene?term=1487701",1487701)</f>
        <v>1487701</v>
      </c>
      <c r="Q72" s="6" t="s">
        <v>202</v>
      </c>
    </row>
    <row r="73" customFormat="false" ht="14" hidden="false" customHeight="false" outlineLevel="0" collapsed="false">
      <c r="A73" s="1" t="s">
        <v>203</v>
      </c>
      <c r="B73" s="10"/>
      <c r="C73" s="10"/>
      <c r="D73" s="10"/>
      <c r="E73" s="10"/>
      <c r="F73" s="12"/>
      <c r="G73" s="10" t="s">
        <v>203</v>
      </c>
      <c r="H73" s="13" t="n">
        <v>158</v>
      </c>
      <c r="I73" s="10" t="n">
        <v>11</v>
      </c>
      <c r="J73" s="11" t="n">
        <v>0.069620253164557</v>
      </c>
      <c r="K73" s="12" t="n">
        <f aca="false">HYPERLINK("http://www.ncbi.nlm.nih.gov/gene?term=2703439",2703439)</f>
        <v>2703439</v>
      </c>
      <c r="L73" s="10" t="s">
        <v>204</v>
      </c>
      <c r="M73" s="10" t="n">
        <v>180</v>
      </c>
      <c r="N73" s="14" t="n">
        <v>0</v>
      </c>
      <c r="O73" s="15" t="n">
        <v>0</v>
      </c>
      <c r="P73" s="12" t="n">
        <f aca="false">HYPERLINK("http://www.ncbi.nlm.nih.gov/gene?term=1487681",1487681)</f>
        <v>1487681</v>
      </c>
      <c r="Q73" s="6" t="s">
        <v>202</v>
      </c>
    </row>
    <row r="74" customFormat="false" ht="14" hidden="false" customHeight="false" outlineLevel="0" collapsed="false">
      <c r="A74" s="1" t="s">
        <v>205</v>
      </c>
      <c r="B74" s="10"/>
      <c r="C74" s="10"/>
      <c r="D74" s="10"/>
      <c r="E74" s="10"/>
      <c r="F74" s="12"/>
      <c r="G74" s="10" t="s">
        <v>206</v>
      </c>
      <c r="H74" s="13" t="n">
        <v>88</v>
      </c>
      <c r="I74" s="10" t="n">
        <v>3</v>
      </c>
      <c r="J74" s="11" t="n">
        <v>0.0340909090909091</v>
      </c>
      <c r="K74" s="12" t="n">
        <f aca="false">HYPERLINK("http://www.ncbi.nlm.nih.gov/gene?term=2703441",2703441)</f>
        <v>2703441</v>
      </c>
      <c r="L74" s="10"/>
      <c r="M74" s="10"/>
      <c r="N74" s="14"/>
      <c r="O74" s="15"/>
      <c r="P74" s="10"/>
      <c r="Q74" s="6" t="s">
        <v>197</v>
      </c>
    </row>
    <row r="75" customFormat="false" ht="14" hidden="false" customHeight="false" outlineLevel="0" collapsed="false">
      <c r="A75" s="1" t="s">
        <v>207</v>
      </c>
      <c r="B75" s="10"/>
      <c r="C75" s="10"/>
      <c r="D75" s="10"/>
      <c r="E75" s="10"/>
      <c r="F75" s="12"/>
      <c r="G75" s="10" t="s">
        <v>208</v>
      </c>
      <c r="H75" s="13" t="n">
        <v>92</v>
      </c>
      <c r="I75" s="10" t="n">
        <v>0</v>
      </c>
      <c r="J75" s="11" t="n">
        <v>0</v>
      </c>
      <c r="K75" s="12" t="n">
        <f aca="false">HYPERLINK("http://www.ncbi.nlm.nih.gov/gene?term=2703406",2703406)</f>
        <v>2703406</v>
      </c>
      <c r="L75" s="10"/>
      <c r="M75" s="10"/>
      <c r="N75" s="14"/>
      <c r="O75" s="15"/>
      <c r="P75" s="10"/>
      <c r="Q75" s="6" t="s">
        <v>197</v>
      </c>
    </row>
    <row r="76" customFormat="false" ht="14" hidden="false" customHeight="false" outlineLevel="0" collapsed="false">
      <c r="A76" s="1" t="s">
        <v>209</v>
      </c>
      <c r="B76" s="10"/>
      <c r="C76" s="10"/>
      <c r="D76" s="10"/>
      <c r="E76" s="10"/>
      <c r="F76" s="12"/>
      <c r="G76" s="10" t="s">
        <v>209</v>
      </c>
      <c r="H76" s="13" t="n">
        <v>159</v>
      </c>
      <c r="I76" s="10" t="n">
        <v>1</v>
      </c>
      <c r="J76" s="11" t="n">
        <v>0.00628930817610063</v>
      </c>
      <c r="K76" s="12" t="n">
        <f aca="false">HYPERLINK("http://www.ncbi.nlm.nih.gov/gene?term=2703450",2703450)</f>
        <v>2703450</v>
      </c>
      <c r="L76" s="10"/>
      <c r="M76" s="10"/>
      <c r="N76" s="14"/>
      <c r="O76" s="15"/>
      <c r="P76" s="10"/>
      <c r="Q76" s="6" t="s">
        <v>197</v>
      </c>
    </row>
    <row r="77" customFormat="false" ht="14" hidden="false" customHeight="false" outlineLevel="0" collapsed="false">
      <c r="A77" s="1" t="s">
        <v>210</v>
      </c>
      <c r="B77" s="10"/>
      <c r="C77" s="10"/>
      <c r="D77" s="10"/>
      <c r="E77" s="10"/>
      <c r="F77" s="12"/>
      <c r="G77" s="10"/>
      <c r="H77" s="10"/>
      <c r="I77" s="10"/>
      <c r="J77" s="10"/>
      <c r="K77" s="12"/>
      <c r="L77" s="10" t="s">
        <v>210</v>
      </c>
      <c r="M77" s="10" t="n">
        <v>109</v>
      </c>
      <c r="N77" s="14" t="n">
        <v>4</v>
      </c>
      <c r="O77" s="15" t="n">
        <v>0.0122324159021407</v>
      </c>
      <c r="P77" s="12" t="n">
        <f aca="false">HYPERLINK("http://www.ncbi.nlm.nih.gov/gene?term=1487664",1487664)</f>
        <v>1487664</v>
      </c>
      <c r="Q77" s="6" t="s">
        <v>211</v>
      </c>
    </row>
    <row r="78" customFormat="false" ht="14" hidden="false" customHeight="false" outlineLevel="0" collapsed="false">
      <c r="A78" s="1" t="s">
        <v>212</v>
      </c>
      <c r="B78" s="10"/>
      <c r="C78" s="10"/>
      <c r="D78" s="10"/>
      <c r="E78" s="10"/>
      <c r="F78" s="12"/>
      <c r="G78" s="10"/>
      <c r="H78" s="10"/>
      <c r="I78" s="10"/>
      <c r="J78" s="10"/>
      <c r="K78" s="12"/>
      <c r="L78" s="10" t="s">
        <v>212</v>
      </c>
      <c r="M78" s="10" t="n">
        <v>239</v>
      </c>
      <c r="N78" s="14" t="n">
        <v>1</v>
      </c>
      <c r="O78" s="15" t="n">
        <v>0.00139470013947001</v>
      </c>
      <c r="P78" s="12" t="n">
        <f aca="false">HYPERLINK("http://www.ncbi.nlm.nih.gov/gene?term=1487680",1487680)</f>
        <v>1487680</v>
      </c>
      <c r="Q78" s="6" t="s">
        <v>211</v>
      </c>
    </row>
    <row r="79" customFormat="false" ht="14" hidden="false" customHeight="false" outlineLevel="0" collapsed="false">
      <c r="A79" s="1" t="s">
        <v>213</v>
      </c>
      <c r="B79" s="10"/>
      <c r="C79" s="10"/>
      <c r="D79" s="10"/>
      <c r="E79" s="10"/>
      <c r="F79" s="12"/>
      <c r="G79" s="10"/>
      <c r="H79" s="10"/>
      <c r="I79" s="10"/>
      <c r="J79" s="10"/>
      <c r="K79" s="12"/>
      <c r="L79" s="10" t="s">
        <v>214</v>
      </c>
      <c r="M79" s="10" t="n">
        <v>302</v>
      </c>
      <c r="N79" s="14" t="n">
        <v>1</v>
      </c>
      <c r="O79" s="15" t="n">
        <v>0.0011037527593819</v>
      </c>
      <c r="P79" s="12" t="n">
        <f aca="false">HYPERLINK("http://www.ncbi.nlm.nih.gov/gene?term=1487659",1487659)</f>
        <v>1487659</v>
      </c>
      <c r="Q79" s="6" t="s">
        <v>211</v>
      </c>
    </row>
    <row r="80" customFormat="false" ht="14" hidden="false" customHeight="false" outlineLevel="0" collapsed="false">
      <c r="A80" s="1" t="s">
        <v>215</v>
      </c>
      <c r="B80" s="10"/>
      <c r="C80" s="10"/>
      <c r="D80" s="10"/>
      <c r="E80" s="10"/>
      <c r="F80" s="12"/>
      <c r="G80" s="10"/>
      <c r="H80" s="10"/>
      <c r="I80" s="10"/>
      <c r="J80" s="10"/>
      <c r="K80" s="12"/>
      <c r="L80" s="10" t="s">
        <v>215</v>
      </c>
      <c r="M80" s="10" t="n">
        <v>144</v>
      </c>
      <c r="N80" s="14" t="n">
        <v>2</v>
      </c>
      <c r="O80" s="15" t="n">
        <v>0.00462962962962963</v>
      </c>
      <c r="P80" s="12" t="n">
        <f aca="false">HYPERLINK("http://www.ncbi.nlm.nih.gov/gene?term=1487663",1487663)</f>
        <v>1487663</v>
      </c>
      <c r="Q80" s="6" t="s">
        <v>211</v>
      </c>
    </row>
    <row r="81" customFormat="false" ht="13" hidden="false" customHeight="false" outlineLevel="0" collapsed="false">
      <c r="G81" s="16"/>
    </row>
    <row r="82" s="17" customFormat="true" ht="13" hidden="false" customHeight="false" outlineLevel="0" collapsed="false">
      <c r="A82" s="1"/>
      <c r="B82" s="2"/>
      <c r="C82" s="2"/>
      <c r="D82" s="2"/>
      <c r="E82" s="2"/>
      <c r="F82" s="3"/>
      <c r="G82" s="2"/>
      <c r="H82" s="2"/>
      <c r="I82" s="2"/>
      <c r="J82" s="2"/>
      <c r="K82" s="3"/>
      <c r="L82" s="2"/>
      <c r="M82" s="2"/>
      <c r="N82" s="4"/>
      <c r="O82" s="5"/>
      <c r="P82" s="2"/>
      <c r="Q82" s="6"/>
    </row>
    <row r="83" s="22" customFormat="true" ht="17" hidden="false" customHeight="true" outlineLevel="0" collapsed="false">
      <c r="A83" s="18" t="s">
        <v>216</v>
      </c>
      <c r="B83" s="5"/>
      <c r="C83" s="5"/>
      <c r="D83" s="5"/>
      <c r="E83" s="5"/>
      <c r="F83" s="19"/>
      <c r="G83" s="5"/>
      <c r="H83" s="5"/>
      <c r="I83" s="5"/>
      <c r="J83" s="5"/>
      <c r="K83" s="19"/>
      <c r="L83" s="5"/>
      <c r="M83" s="5"/>
      <c r="N83" s="20"/>
      <c r="O83" s="5"/>
      <c r="P83" s="5"/>
      <c r="Q83" s="21"/>
    </row>
    <row r="84" s="22" customFormat="true" ht="17" hidden="false" customHeight="true" outlineLevel="0" collapsed="false">
      <c r="A84" s="18" t="s">
        <v>217</v>
      </c>
      <c r="B84" s="5"/>
      <c r="C84" s="5"/>
      <c r="D84" s="5"/>
      <c r="E84" s="5"/>
      <c r="F84" s="19"/>
      <c r="G84" s="5"/>
      <c r="H84" s="5"/>
      <c r="I84" s="5"/>
      <c r="J84" s="5"/>
      <c r="K84" s="19"/>
      <c r="L84" s="5"/>
      <c r="M84" s="5"/>
      <c r="N84" s="20"/>
      <c r="O84" s="5"/>
      <c r="P84" s="5"/>
      <c r="Q84" s="21"/>
    </row>
    <row r="85" s="22" customFormat="true" ht="17" hidden="false" customHeight="true" outlineLevel="0" collapsed="false">
      <c r="A85" s="23" t="s">
        <v>218</v>
      </c>
      <c r="B85" s="5"/>
      <c r="C85" s="5"/>
      <c r="D85" s="5"/>
      <c r="E85" s="5"/>
      <c r="F85" s="19"/>
      <c r="G85" s="5"/>
      <c r="H85" s="5"/>
      <c r="I85" s="5"/>
      <c r="J85" s="5"/>
      <c r="K85" s="19"/>
      <c r="L85" s="5"/>
      <c r="M85" s="5"/>
      <c r="N85" s="20"/>
      <c r="O85" s="5"/>
      <c r="P85" s="5"/>
      <c r="Q85" s="21"/>
    </row>
    <row r="86" s="17" customFormat="true" ht="13" hidden="false" customHeight="false" outlineLevel="0" collapsed="false">
      <c r="A86" s="1"/>
      <c r="B86" s="2"/>
      <c r="C86" s="2"/>
      <c r="D86" s="2"/>
      <c r="E86" s="2"/>
      <c r="F86" s="3"/>
      <c r="G86" s="2"/>
      <c r="H86" s="2"/>
      <c r="I86" s="2"/>
      <c r="J86" s="2"/>
      <c r="K86" s="3"/>
      <c r="L86" s="2"/>
      <c r="M86" s="2"/>
      <c r="N86" s="4"/>
      <c r="O86" s="5"/>
      <c r="P86" s="2"/>
      <c r="Q86" s="6"/>
    </row>
    <row r="87" s="17" customFormat="true" ht="13" hidden="false" customHeight="false" outlineLevel="0" collapsed="false">
      <c r="A87" s="1"/>
      <c r="B87" s="2"/>
      <c r="C87" s="2"/>
      <c r="D87" s="2"/>
      <c r="E87" s="2"/>
      <c r="F87" s="3"/>
      <c r="G87" s="2"/>
      <c r="H87" s="2"/>
      <c r="I87" s="2"/>
      <c r="J87" s="2"/>
      <c r="K87" s="3"/>
      <c r="L87" s="2"/>
      <c r="M87" s="2"/>
      <c r="N87" s="4"/>
      <c r="O87" s="5"/>
      <c r="P87" s="2"/>
      <c r="Q87" s="6"/>
    </row>
    <row r="88" s="17" customFormat="true" ht="13" hidden="false" customHeight="false" outlineLevel="0" collapsed="false">
      <c r="A88" s="1"/>
      <c r="B88" s="2"/>
      <c r="C88" s="2"/>
      <c r="D88" s="2"/>
      <c r="E88" s="2"/>
      <c r="F88" s="3"/>
      <c r="G88" s="2"/>
      <c r="H88" s="2"/>
      <c r="I88" s="2"/>
      <c r="J88" s="2"/>
      <c r="K88" s="3"/>
      <c r="L88" s="2"/>
      <c r="M88" s="2"/>
      <c r="N88" s="4"/>
      <c r="O88" s="5"/>
      <c r="P88" s="2"/>
      <c r="Q88" s="6"/>
    </row>
    <row r="89" s="17" customFormat="true" ht="13" hidden="false" customHeight="false" outlineLevel="0" collapsed="false">
      <c r="A89" s="1"/>
      <c r="B89" s="2"/>
      <c r="C89" s="2"/>
      <c r="D89" s="2"/>
      <c r="E89" s="2"/>
      <c r="F89" s="3"/>
      <c r="G89" s="2"/>
      <c r="H89" s="2"/>
      <c r="I89" s="2"/>
      <c r="J89" s="2"/>
      <c r="K89" s="3"/>
      <c r="L89" s="2"/>
      <c r="M89" s="2"/>
      <c r="N89" s="4"/>
      <c r="O89" s="5"/>
      <c r="P89" s="2"/>
      <c r="Q89" s="6"/>
    </row>
    <row r="90" s="17" customFormat="true" ht="13" hidden="false" customHeight="false" outlineLevel="0" collapsed="false">
      <c r="A90" s="1"/>
      <c r="B90" s="2"/>
      <c r="C90" s="2"/>
      <c r="D90" s="2"/>
      <c r="E90" s="2"/>
      <c r="F90" s="3"/>
      <c r="G90" s="2"/>
      <c r="H90" s="2"/>
      <c r="I90" s="2"/>
      <c r="J90" s="2"/>
      <c r="K90" s="3"/>
      <c r="L90" s="2"/>
      <c r="M90" s="2"/>
      <c r="N90" s="4"/>
      <c r="O90" s="5"/>
      <c r="P90" s="2"/>
      <c r="Q90" s="6"/>
    </row>
    <row r="91" s="17" customFormat="true" ht="13" hidden="false" customHeight="false" outlineLevel="0" collapsed="false">
      <c r="A91" s="1"/>
      <c r="B91" s="2"/>
      <c r="C91" s="2"/>
      <c r="D91" s="2"/>
      <c r="E91" s="2"/>
      <c r="F91" s="3"/>
      <c r="G91" s="2"/>
      <c r="H91" s="2"/>
      <c r="I91" s="2"/>
      <c r="J91" s="2"/>
      <c r="K91" s="3"/>
      <c r="L91" s="2"/>
      <c r="M91" s="2"/>
      <c r="N91" s="4"/>
      <c r="O91" s="5"/>
      <c r="P91" s="2"/>
      <c r="Q91" s="6"/>
    </row>
    <row r="92" s="17" customFormat="true" ht="13" hidden="false" customHeight="false" outlineLevel="0" collapsed="false">
      <c r="A92" s="1"/>
      <c r="B92" s="2"/>
      <c r="C92" s="2"/>
      <c r="D92" s="2"/>
      <c r="E92" s="2"/>
      <c r="F92" s="3"/>
      <c r="G92" s="2"/>
      <c r="H92" s="2"/>
      <c r="I92" s="2"/>
      <c r="J92" s="2"/>
      <c r="K92" s="3"/>
      <c r="L92" s="2"/>
      <c r="M92" s="2"/>
      <c r="N92" s="4"/>
      <c r="O92" s="5"/>
      <c r="P92" s="2"/>
      <c r="Q92" s="6"/>
    </row>
    <row r="93" s="17" customFormat="true" ht="13" hidden="false" customHeight="false" outlineLevel="0" collapsed="false">
      <c r="A93" s="1"/>
      <c r="B93" s="2"/>
      <c r="C93" s="2"/>
      <c r="D93" s="2"/>
      <c r="E93" s="2"/>
      <c r="F93" s="3"/>
      <c r="G93" s="2"/>
      <c r="H93" s="2"/>
      <c r="I93" s="2"/>
      <c r="J93" s="2"/>
      <c r="K93" s="3"/>
      <c r="L93" s="2"/>
      <c r="M93" s="2"/>
      <c r="N93" s="4"/>
      <c r="O93" s="5"/>
      <c r="P93" s="2"/>
      <c r="Q93" s="6"/>
    </row>
    <row r="94" s="17" customFormat="true" ht="13" hidden="false" customHeight="false" outlineLevel="0" collapsed="false">
      <c r="A94" s="1"/>
      <c r="B94" s="2"/>
      <c r="C94" s="2"/>
      <c r="D94" s="2"/>
      <c r="E94" s="2"/>
      <c r="F94" s="3"/>
      <c r="G94" s="2"/>
      <c r="H94" s="2"/>
      <c r="I94" s="2"/>
      <c r="J94" s="2"/>
      <c r="K94" s="3"/>
      <c r="L94" s="2"/>
      <c r="M94" s="2"/>
      <c r="N94" s="4"/>
      <c r="O94" s="5"/>
      <c r="P94" s="2"/>
      <c r="Q94" s="6"/>
    </row>
    <row r="95" s="17" customFormat="true" ht="13" hidden="false" customHeight="false" outlineLevel="0" collapsed="false">
      <c r="A95" s="1"/>
      <c r="B95" s="2"/>
      <c r="C95" s="2"/>
      <c r="D95" s="2"/>
      <c r="E95" s="2"/>
      <c r="F95" s="3"/>
      <c r="G95" s="2"/>
      <c r="H95" s="2"/>
      <c r="I95" s="2"/>
      <c r="J95" s="2"/>
      <c r="K95" s="3"/>
      <c r="L95" s="2"/>
      <c r="M95" s="2"/>
      <c r="N95" s="4"/>
      <c r="O95" s="5"/>
      <c r="P95" s="2"/>
      <c r="Q95" s="6"/>
    </row>
    <row r="96" s="17" customFormat="true" ht="13" hidden="false" customHeight="false" outlineLevel="0" collapsed="false">
      <c r="A96" s="1"/>
      <c r="B96" s="2"/>
      <c r="C96" s="2"/>
      <c r="D96" s="2"/>
      <c r="E96" s="2"/>
      <c r="F96" s="3"/>
      <c r="G96" s="2"/>
      <c r="H96" s="2"/>
      <c r="I96" s="2"/>
      <c r="J96" s="2"/>
      <c r="K96" s="3"/>
      <c r="L96" s="2"/>
      <c r="M96" s="2"/>
      <c r="N96" s="4"/>
      <c r="O96" s="5"/>
      <c r="P96" s="2"/>
      <c r="Q96" s="6"/>
    </row>
    <row r="97" s="17" customFormat="true" ht="13" hidden="false" customHeight="false" outlineLevel="0" collapsed="false">
      <c r="A97" s="1"/>
      <c r="B97" s="2"/>
      <c r="C97" s="2"/>
      <c r="D97" s="2"/>
      <c r="E97" s="2"/>
      <c r="F97" s="3"/>
      <c r="G97" s="2"/>
      <c r="H97" s="2"/>
      <c r="I97" s="2"/>
      <c r="J97" s="2"/>
      <c r="K97" s="3"/>
      <c r="L97" s="2"/>
      <c r="M97" s="2"/>
      <c r="N97" s="4"/>
      <c r="O97" s="5"/>
      <c r="P97" s="2"/>
      <c r="Q97" s="6"/>
    </row>
  </sheetData>
  <printOptions headings="false" gridLines="false" gridLinesSet="true" horizontalCentered="false" verticalCentered="false"/>
  <pageMargins left="0.5" right="0.5" top="0.984027777777778" bottom="0.984027777777778" header="0.5" footer="0.5"/>
  <pageSetup paperSize="1" scale="5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1Table S6: Percent of inter-strain protein variation in PRV, HSV-1, and VZV</oddHeader>
    <oddFooter>&amp;L&amp;"Times New Roman,Regular"&amp;12Szpara &amp;"Times New Roman,Italic"et al&amp;"Times New Roman,Regular"., PLoS Pathogens&amp;C&amp;"Times New Roman,Regular"&amp;11p. &amp;P&amp;R&amp;"Times New Roman,Regular"&amp;11 2011</oddFooter>
  </headerFooter>
  <rowBreaks count="1" manualBreakCount="1">
    <brk id="86" man="true" max="16383" min="0"/>
  </rowBreaks>
  <colBreaks count="1" manualBreakCount="1">
    <brk id="17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4T19:27:12Z</dcterms:created>
  <dc:creator>Moriah Szpara</dc:creator>
  <dc:description/>
  <dc:language>en-US</dc:language>
  <cp:lastModifiedBy>Moriah Szpara</cp:lastModifiedBy>
  <cp:lastPrinted>2011-04-13T16:43:29Z</cp:lastPrinted>
  <dcterms:modified xsi:type="dcterms:W3CDTF">2011-08-30T21:45:09Z</dcterms:modified>
  <cp:revision>0</cp:revision>
  <dc:subject/>
  <dc:title/>
</cp:coreProperties>
</file>